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O2xssMPoPg79ZbPGeReY5Z+Cynw=="/>
    </ext>
  </extLst>
</workbook>
</file>

<file path=xl/sharedStrings.xml><?xml version="1.0" encoding="utf-8"?>
<sst xmlns="http://schemas.openxmlformats.org/spreadsheetml/2006/main" count="117" uniqueCount="70">
  <si>
    <t>Species' contribution to integrated clusters</t>
  </si>
  <si>
    <t>Normalied specis contribution to Int CL</t>
  </si>
  <si>
    <t>raw counts</t>
  </si>
  <si>
    <t>Normalized</t>
  </si>
  <si>
    <t>Pm</t>
  </si>
  <si>
    <t>Sp</t>
  </si>
  <si>
    <t>Normalized Pm</t>
  </si>
  <si>
    <t>sp</t>
  </si>
  <si>
    <t>toal number of cells</t>
  </si>
  <si>
    <t>proportion from pm</t>
  </si>
  <si>
    <t>proportion from sp</t>
  </si>
  <si>
    <t>proportion total number of cells</t>
  </si>
  <si>
    <t>total</t>
  </si>
  <si>
    <t>Cells Pm / Cells Sp =</t>
  </si>
  <si>
    <t xml:space="preserve">S. purpuratus </t>
  </si>
  <si>
    <t>Raw counts of Spur CL # in each integrated cluster</t>
  </si>
  <si>
    <t>0 Ectoderm</t>
  </si>
  <si>
    <t>1 Aboral Ectoderm</t>
  </si>
  <si>
    <t>10 Neural</t>
  </si>
  <si>
    <t>11 Aboral Ectoderm</t>
  </si>
  <si>
    <t>12 Pigment cells A</t>
  </si>
  <si>
    <t>13 Skeletogenic Mesenchyme</t>
  </si>
  <si>
    <t>14 Pigment Cells B</t>
  </si>
  <si>
    <t>15 Oral Ectoderm</t>
  </si>
  <si>
    <t>16 Endoderm</t>
  </si>
  <si>
    <t>17 Oral Non-skeletogenic Mesenchyme</t>
  </si>
  <si>
    <t>18 Ciliary Band</t>
  </si>
  <si>
    <t>19 Undetermined</t>
  </si>
  <si>
    <t>2 Endomesoderm</t>
  </si>
  <si>
    <t>20 Neural</t>
  </si>
  <si>
    <t>21 Muscle</t>
  </si>
  <si>
    <t>22 piwi3l+ Cells</t>
  </si>
  <si>
    <t>3 Ectoderm</t>
  </si>
  <si>
    <t>4 Ectoderm</t>
  </si>
  <si>
    <t>5 Ectoderm</t>
  </si>
  <si>
    <t>6 Endomeoderm</t>
  </si>
  <si>
    <t>7 Aboral Ectoderm</t>
  </si>
  <si>
    <t>8 Apical Ectoderm</t>
  </si>
  <si>
    <t>9 Small Micromeres</t>
  </si>
  <si>
    <t>n</t>
  </si>
  <si>
    <t xml:space="preserve"> </t>
  </si>
  <si>
    <t>proportion of total Spur CL ID in integrated cluster</t>
  </si>
  <si>
    <t>IntCl</t>
  </si>
  <si>
    <t>P. miniata</t>
  </si>
  <si>
    <t>Raw counts of Pmin CL # in each integrated cluster</t>
  </si>
  <si>
    <t>Int CL</t>
  </si>
  <si>
    <t>0 Mesoderm-like</t>
  </si>
  <si>
    <t>1 Ectoderm</t>
  </si>
  <si>
    <t>10 Early Neural</t>
  </si>
  <si>
    <t>11 Veg1 Ectoderm/Endoderm</t>
  </si>
  <si>
    <t>12 Undetermined</t>
  </si>
  <si>
    <t>13 Endoderm</t>
  </si>
  <si>
    <t>14 Right Coelom</t>
  </si>
  <si>
    <t>15 Foregut</t>
  </si>
  <si>
    <t>16 Left Coelom</t>
  </si>
  <si>
    <t>17 Serotonergic Neural</t>
  </si>
  <si>
    <t>18 Mixed Neural</t>
  </si>
  <si>
    <t>19 Dividing Ectoderm</t>
  </si>
  <si>
    <t>2 Ectoderm</t>
  </si>
  <si>
    <t>20 Ciliary Band</t>
  </si>
  <si>
    <t>21 Immune-like Mesenchyme</t>
  </si>
  <si>
    <t>22 Sensory Neural</t>
  </si>
  <si>
    <t>3 Veg1 Ectoderm/Endoderm</t>
  </si>
  <si>
    <t>4 Post-oral Ciliary Band</t>
  </si>
  <si>
    <t>5 Ventral Ectoderm</t>
  </si>
  <si>
    <t>6 Muscle/Coelom</t>
  </si>
  <si>
    <t>7 Oral Ectoderm</t>
  </si>
  <si>
    <t>8 Veg1 Ectoderm</t>
  </si>
  <si>
    <t>9 Oral Ectoderm</t>
  </si>
  <si>
    <t>proportion of total Pmin CL ID in integrated clust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3">
    <font>
      <sz val="12.0"/>
      <color theme="1"/>
      <name val="Calibri"/>
      <scheme val="minor"/>
    </font>
    <font>
      <b/>
      <sz val="14.0"/>
      <color theme="1"/>
      <name val="Arial"/>
    </font>
    <font/>
    <font>
      <sz val="10.0"/>
      <color theme="1"/>
      <name val="Calibri"/>
    </font>
    <font>
      <sz val="10.0"/>
      <color theme="1"/>
      <name val="Arial"/>
    </font>
    <font>
      <sz val="12.0"/>
      <color theme="1"/>
      <name val="Calibri"/>
    </font>
    <font>
      <sz val="10.0"/>
      <color theme="1"/>
      <name val="Monaco"/>
    </font>
    <font>
      <b/>
      <sz val="12.0"/>
      <color theme="1"/>
      <name val="Calibri"/>
    </font>
    <font>
      <b/>
      <sz val="18.0"/>
      <color theme="1"/>
      <name val="Arial"/>
    </font>
    <font>
      <u/>
      <sz val="10.0"/>
      <color theme="1"/>
      <name val="Arial"/>
    </font>
    <font>
      <b/>
      <sz val="9.0"/>
      <color rgb="FF1F1F1F"/>
      <name val="&quot;Google Sans&quot;"/>
    </font>
    <font>
      <b/>
      <sz val="10.0"/>
      <color theme="1"/>
      <name val="Arial"/>
    </font>
    <font>
      <b/>
      <i/>
      <sz val="10.0"/>
      <color theme="1"/>
      <name val="Arial"/>
    </font>
  </fonts>
  <fills count="72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EFFFF"/>
        <bgColor rgb="FFFEFFFF"/>
      </patternFill>
    </fill>
    <fill>
      <patternFill patternType="solid">
        <fgColor rgb="FF91D3B2"/>
        <bgColor rgb="FF91D3B2"/>
      </patternFill>
    </fill>
    <fill>
      <patternFill patternType="solid">
        <fgColor rgb="FFFDFEFE"/>
        <bgColor rgb="FFFDFEFE"/>
      </patternFill>
    </fill>
    <fill>
      <patternFill patternType="solid">
        <fgColor rgb="FFF3FBF7"/>
        <bgColor rgb="FFF3FBF7"/>
      </patternFill>
    </fill>
    <fill>
      <patternFill patternType="solid">
        <fgColor rgb="FFFCFEFD"/>
        <bgColor rgb="FFFCFEFD"/>
      </patternFill>
    </fill>
    <fill>
      <patternFill patternType="solid">
        <fgColor rgb="FFFEFFFE"/>
        <bgColor rgb="FFFEFFFE"/>
      </patternFill>
    </fill>
    <fill>
      <patternFill patternType="solid">
        <fgColor rgb="FFC8E9D9"/>
        <bgColor rgb="FFC8E9D9"/>
      </patternFill>
    </fill>
    <fill>
      <patternFill patternType="solid">
        <fgColor rgb="FFEAF7F1"/>
        <bgColor rgb="FFEAF7F1"/>
      </patternFill>
    </fill>
    <fill>
      <patternFill patternType="solid">
        <fgColor rgb="FFF4FBF7"/>
        <bgColor rgb="FFF4FBF7"/>
      </patternFill>
    </fill>
    <fill>
      <patternFill patternType="solid">
        <fgColor rgb="FFD3EEE1"/>
        <bgColor rgb="FFD3EEE1"/>
      </patternFill>
    </fill>
    <fill>
      <patternFill patternType="solid">
        <fgColor rgb="FFF8FCFA"/>
        <bgColor rgb="FFF8FCFA"/>
      </patternFill>
    </fill>
    <fill>
      <patternFill patternType="solid">
        <fgColor rgb="FFA2DABE"/>
        <bgColor rgb="FFA2DABE"/>
      </patternFill>
    </fill>
    <fill>
      <patternFill patternType="solid">
        <fgColor rgb="FFF1FAF6"/>
        <bgColor rgb="FFF1FAF6"/>
      </patternFill>
    </fill>
    <fill>
      <patternFill patternType="solid">
        <fgColor rgb="FFFBFEFD"/>
        <bgColor rgb="FFFBFEFD"/>
      </patternFill>
    </fill>
    <fill>
      <patternFill patternType="solid">
        <fgColor rgb="FFF6FCF9"/>
        <bgColor rgb="FFF6FCF9"/>
      </patternFill>
    </fill>
    <fill>
      <patternFill patternType="solid">
        <fgColor rgb="FFFAFDFC"/>
        <bgColor rgb="FFFAFDFC"/>
      </patternFill>
    </fill>
    <fill>
      <patternFill patternType="solid">
        <fgColor rgb="FFF7FCF9"/>
        <bgColor rgb="FFF7FCF9"/>
      </patternFill>
    </fill>
    <fill>
      <patternFill patternType="solid">
        <fgColor rgb="FFFDFFFE"/>
        <bgColor rgb="FFFDFFFE"/>
      </patternFill>
    </fill>
    <fill>
      <patternFill patternType="solid">
        <fgColor rgb="FF83CDA9"/>
        <bgColor rgb="FF83CDA9"/>
      </patternFill>
    </fill>
    <fill>
      <patternFill patternType="solid">
        <fgColor rgb="FFF0F9F5"/>
        <bgColor rgb="FFF0F9F5"/>
      </patternFill>
    </fill>
    <fill>
      <patternFill patternType="solid">
        <fgColor rgb="FFF2FAF6"/>
        <bgColor rgb="FFF2FAF6"/>
      </patternFill>
    </fill>
    <fill>
      <patternFill patternType="solid">
        <fgColor rgb="FFEDF8F3"/>
        <bgColor rgb="FFEDF8F3"/>
      </patternFill>
    </fill>
    <fill>
      <patternFill patternType="solid">
        <fgColor rgb="FFE1F3EA"/>
        <bgColor rgb="FFE1F3EA"/>
      </patternFill>
    </fill>
    <fill>
      <patternFill patternType="solid">
        <fgColor rgb="FFA8DCC2"/>
        <bgColor rgb="FFA8DCC2"/>
      </patternFill>
    </fill>
    <fill>
      <patternFill patternType="solid">
        <fgColor rgb="FFC2E7D5"/>
        <bgColor rgb="FFC2E7D5"/>
      </patternFill>
    </fill>
    <fill>
      <patternFill patternType="solid">
        <fgColor rgb="FFF5FBF8"/>
        <bgColor rgb="FFF5FBF8"/>
      </patternFill>
    </fill>
    <fill>
      <patternFill patternType="solid">
        <fgColor rgb="FFF9FDFB"/>
        <bgColor rgb="FFF9FDFB"/>
      </patternFill>
    </fill>
    <fill>
      <patternFill patternType="solid">
        <fgColor rgb="FFE0F3EA"/>
        <bgColor rgb="FFE0F3EA"/>
      </patternFill>
    </fill>
    <fill>
      <patternFill patternType="solid">
        <fgColor rgb="FFEFF9F4"/>
        <bgColor rgb="FFEFF9F4"/>
      </patternFill>
    </fill>
    <fill>
      <patternFill patternType="solid">
        <fgColor rgb="FFB0DFC8"/>
        <bgColor rgb="FFB0DFC8"/>
      </patternFill>
    </fill>
    <fill>
      <patternFill patternType="solid">
        <fgColor rgb="FFF7FCFA"/>
        <bgColor rgb="FFF7FCFA"/>
      </patternFill>
    </fill>
    <fill>
      <patternFill patternType="solid">
        <fgColor rgb="FFEBF7F1"/>
        <bgColor rgb="FFEBF7F1"/>
      </patternFill>
    </fill>
    <fill>
      <patternFill patternType="solid">
        <fgColor rgb="FFEEF9F4"/>
        <bgColor rgb="FFEEF9F4"/>
      </patternFill>
    </fill>
    <fill>
      <patternFill patternType="solid">
        <fgColor rgb="FFE6F5EE"/>
        <bgColor rgb="FFE6F5EE"/>
      </patternFill>
    </fill>
    <fill>
      <patternFill patternType="solid">
        <fgColor rgb="FF9BD7B9"/>
        <bgColor rgb="FF9BD7B9"/>
      </patternFill>
    </fill>
    <fill>
      <patternFill patternType="solid">
        <fgColor rgb="FF7ACAA3"/>
        <bgColor rgb="FF7ACAA3"/>
      </patternFill>
    </fill>
    <fill>
      <patternFill patternType="solid">
        <fgColor rgb="FFFDFEFD"/>
        <bgColor rgb="FFFDFEFD"/>
      </patternFill>
    </fill>
    <fill>
      <patternFill patternType="solid">
        <fgColor rgb="FFDBF1E6"/>
        <bgColor rgb="FFDBF1E6"/>
      </patternFill>
    </fill>
    <fill>
      <patternFill patternType="solid">
        <fgColor rgb="FFF8FDFB"/>
        <bgColor rgb="FFF8FDFB"/>
      </patternFill>
    </fill>
    <fill>
      <patternFill patternType="solid">
        <fgColor rgb="FFEEF8F3"/>
        <bgColor rgb="FFEEF8F3"/>
      </patternFill>
    </fill>
    <fill>
      <patternFill patternType="solid">
        <fgColor rgb="FFF3FAF7"/>
        <bgColor rgb="FFF3FAF7"/>
      </patternFill>
    </fill>
    <fill>
      <patternFill patternType="solid">
        <fgColor rgb="FFC0E6D3"/>
        <bgColor rgb="FFC0E6D3"/>
      </patternFill>
    </fill>
    <fill>
      <patternFill patternType="solid">
        <fgColor rgb="FFECF8F2"/>
        <bgColor rgb="FFECF8F2"/>
      </patternFill>
    </fill>
    <fill>
      <patternFill patternType="solid">
        <fgColor rgb="FFF1FAF5"/>
        <bgColor rgb="FFF1FAF5"/>
      </patternFill>
    </fill>
    <fill>
      <patternFill patternType="solid">
        <fgColor rgb="FFC4E7D6"/>
        <bgColor rgb="FFC4E7D6"/>
      </patternFill>
    </fill>
    <fill>
      <patternFill patternType="solid">
        <fgColor rgb="FFD8F0E4"/>
        <bgColor rgb="FFD8F0E4"/>
      </patternFill>
    </fill>
    <fill>
      <patternFill patternType="solid">
        <fgColor rgb="FFFBFEFC"/>
        <bgColor rgb="FFFBFEFC"/>
      </patternFill>
    </fill>
    <fill>
      <patternFill patternType="solid">
        <fgColor rgb="FFE8F6EF"/>
        <bgColor rgb="FFE8F6EF"/>
      </patternFill>
    </fill>
    <fill>
      <patternFill patternType="solid">
        <fgColor rgb="FFC7E9D8"/>
        <bgColor rgb="FFC7E9D8"/>
      </patternFill>
    </fill>
    <fill>
      <patternFill patternType="solid">
        <fgColor rgb="FFDEF2E8"/>
        <bgColor rgb="FFDEF2E8"/>
      </patternFill>
    </fill>
    <fill>
      <patternFill patternType="solid">
        <fgColor rgb="FFF4FBF8"/>
        <bgColor rgb="FFF4FBF8"/>
      </patternFill>
    </fill>
    <fill>
      <patternFill patternType="solid">
        <fgColor rgb="FFDFF2E9"/>
        <bgColor rgb="FFDFF2E9"/>
      </patternFill>
    </fill>
    <fill>
      <patternFill patternType="solid">
        <fgColor rgb="FFF0F9F4"/>
        <bgColor rgb="FFF0F9F4"/>
      </patternFill>
    </fill>
    <fill>
      <patternFill patternType="solid">
        <fgColor rgb="FFA6DBC1"/>
        <bgColor rgb="FFA6DBC1"/>
      </patternFill>
    </fill>
    <fill>
      <patternFill patternType="solid">
        <fgColor rgb="FFF6FBF9"/>
        <bgColor rgb="FFF6FBF9"/>
      </patternFill>
    </fill>
    <fill>
      <patternFill patternType="solid">
        <fgColor rgb="FFCEEBDD"/>
        <bgColor rgb="FFCEEBDD"/>
      </patternFill>
    </fill>
    <fill>
      <patternFill patternType="solid">
        <fgColor rgb="FFADDEC6"/>
        <bgColor rgb="FFADDEC6"/>
      </patternFill>
    </fill>
    <fill>
      <patternFill patternType="solid">
        <fgColor rgb="FFBBE4D0"/>
        <bgColor rgb="FFBBE4D0"/>
      </patternFill>
    </fill>
    <fill>
      <patternFill patternType="solid">
        <fgColor rgb="FFCBEADB"/>
        <bgColor rgb="FFCBEADB"/>
      </patternFill>
    </fill>
    <fill>
      <patternFill patternType="solid">
        <fgColor rgb="FF9DD7BB"/>
        <bgColor rgb="FF9DD7BB"/>
      </patternFill>
    </fill>
    <fill>
      <patternFill patternType="solid">
        <fgColor rgb="FFF5FBF9"/>
        <bgColor rgb="FFF5FBF9"/>
      </patternFill>
    </fill>
    <fill>
      <patternFill patternType="solid">
        <fgColor rgb="FFFAFDFB"/>
        <bgColor rgb="FFFAFDFB"/>
      </patternFill>
    </fill>
    <fill>
      <patternFill patternType="solid">
        <fgColor rgb="FFAFDFC7"/>
        <bgColor rgb="FFAFDFC7"/>
      </patternFill>
    </fill>
    <fill>
      <patternFill patternType="solid">
        <fgColor rgb="FF65C194"/>
        <bgColor rgb="FF65C194"/>
      </patternFill>
    </fill>
    <fill>
      <patternFill patternType="solid">
        <fgColor rgb="FFE4F4EC"/>
        <bgColor rgb="FFE4F4EC"/>
      </patternFill>
    </fill>
    <fill>
      <patternFill patternType="solid">
        <fgColor rgb="FF8FD2B1"/>
        <bgColor rgb="FF8FD2B1"/>
      </patternFill>
    </fill>
    <fill>
      <patternFill patternType="solid">
        <fgColor rgb="FF8DD1B0"/>
        <bgColor rgb="FF8DD1B0"/>
      </patternFill>
    </fill>
    <fill>
      <patternFill patternType="solid">
        <fgColor rgb="FF9CD7BA"/>
        <bgColor rgb="FF9CD7BA"/>
      </patternFill>
    </fill>
  </fills>
  <borders count="5">
    <border/>
    <border>
      <left/>
      <top/>
      <bottom/>
    </border>
    <border>
      <top/>
      <bottom/>
    </border>
    <border>
      <right/>
      <top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103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center"/>
    </xf>
    <xf borderId="2" fillId="0" fontId="2" numFmtId="0" xfId="0" applyBorder="1" applyFont="1"/>
    <xf borderId="3" fillId="0" fontId="2" numFmtId="0" xfId="0" applyBorder="1" applyFont="1"/>
    <xf borderId="4" fillId="2" fontId="3" numFmtId="0" xfId="0" applyBorder="1" applyFont="1"/>
    <xf borderId="4" fillId="2" fontId="4" numFmtId="0" xfId="0" applyBorder="1" applyFont="1"/>
    <xf borderId="4" fillId="2" fontId="4" numFmtId="0" xfId="0" applyAlignment="1" applyBorder="1" applyFont="1">
      <alignment vertical="center"/>
    </xf>
    <xf borderId="4" fillId="2" fontId="5" numFmtId="0" xfId="0" applyBorder="1" applyFont="1"/>
    <xf borderId="4" fillId="2" fontId="6" numFmtId="0" xfId="0" applyAlignment="1" applyBorder="1" applyFont="1">
      <alignment vertical="center"/>
    </xf>
    <xf borderId="4" fillId="2" fontId="6" numFmtId="0" xfId="0" applyAlignment="1" applyBorder="1" applyFont="1">
      <alignment horizontal="right"/>
    </xf>
    <xf borderId="4" fillId="2" fontId="5" numFmtId="0" xfId="0" applyAlignment="1" applyBorder="1" applyFont="1">
      <alignment horizontal="right"/>
    </xf>
    <xf borderId="4" fillId="2" fontId="4" numFmtId="0" xfId="0" applyAlignment="1" applyBorder="1" applyFont="1">
      <alignment horizontal="right"/>
    </xf>
    <xf borderId="4" fillId="2" fontId="3" numFmtId="0" xfId="0" applyAlignment="1" applyBorder="1" applyFont="1">
      <alignment vertical="center"/>
    </xf>
    <xf borderId="4" fillId="2" fontId="7" numFmtId="0" xfId="0" applyBorder="1" applyFont="1"/>
    <xf borderId="4" fillId="2" fontId="5" numFmtId="0" xfId="0" applyAlignment="1" applyBorder="1" applyFont="1">
      <alignment vertical="center"/>
    </xf>
    <xf borderId="4" fillId="2" fontId="7" numFmtId="0" xfId="0" applyAlignment="1" applyBorder="1" applyFont="1">
      <alignment horizontal="right"/>
    </xf>
    <xf borderId="4" fillId="2" fontId="5" numFmtId="0" xfId="0" applyAlignment="1" applyBorder="1" applyFont="1">
      <alignment horizontal="right" vertical="center"/>
    </xf>
    <xf borderId="4" fillId="2" fontId="4" numFmtId="10" xfId="0" applyAlignment="1" applyBorder="1" applyFont="1" applyNumberFormat="1">
      <alignment horizontal="right"/>
    </xf>
    <xf borderId="1" fillId="2" fontId="8" numFmtId="0" xfId="0" applyAlignment="1" applyBorder="1" applyFont="1">
      <alignment vertical="center"/>
    </xf>
    <xf borderId="4" fillId="2" fontId="9" numFmtId="0" xfId="0" applyAlignment="1" applyBorder="1" applyFont="1">
      <alignment vertical="center"/>
    </xf>
    <xf borderId="0" fillId="0" fontId="5" numFmtId="0" xfId="0" applyFont="1"/>
    <xf borderId="0" fillId="0" fontId="5" numFmtId="0" xfId="0" applyAlignment="1" applyFont="1">
      <alignment readingOrder="0"/>
    </xf>
    <xf borderId="0" fillId="0" fontId="5" numFmtId="0" xfId="0" applyAlignment="1" applyFont="1">
      <alignment horizontal="right"/>
    </xf>
    <xf borderId="4" fillId="2" fontId="3" numFmtId="0" xfId="0" applyAlignment="1" applyBorder="1" applyFont="1">
      <alignment horizontal="center" vertical="center"/>
    </xf>
    <xf borderId="1" fillId="2" fontId="4" numFmtId="0" xfId="0" applyBorder="1" applyFont="1"/>
    <xf borderId="0" fillId="0" fontId="7" numFmtId="0" xfId="0" applyAlignment="1" applyFont="1">
      <alignment shrinkToFit="0" wrapText="1"/>
    </xf>
    <xf borderId="0" fillId="3" fontId="10" numFmtId="0" xfId="0" applyAlignment="1" applyFill="1" applyFont="1">
      <alignment readingOrder="0"/>
    </xf>
    <xf borderId="0" fillId="0" fontId="7" numFmtId="0" xfId="0" applyAlignment="1" applyFont="1">
      <alignment horizontal="right" shrinkToFit="0" wrapText="1"/>
    </xf>
    <xf borderId="4" fillId="4" fontId="5" numFmtId="164" xfId="0" applyAlignment="1" applyBorder="1" applyFill="1" applyFont="1" applyNumberFormat="1">
      <alignment horizontal="right" shrinkToFit="0" wrapText="1"/>
    </xf>
    <xf borderId="4" fillId="5" fontId="5" numFmtId="164" xfId="0" applyAlignment="1" applyBorder="1" applyFill="1" applyFont="1" applyNumberFormat="1">
      <alignment horizontal="right" shrinkToFit="0" wrapText="1"/>
    </xf>
    <xf borderId="4" fillId="6" fontId="5" numFmtId="164" xfId="0" applyAlignment="1" applyBorder="1" applyFill="1" applyFont="1" applyNumberFormat="1">
      <alignment horizontal="right" shrinkToFit="0" wrapText="1"/>
    </xf>
    <xf borderId="4" fillId="7" fontId="5" numFmtId="164" xfId="0" applyAlignment="1" applyBorder="1" applyFill="1" applyFont="1" applyNumberFormat="1">
      <alignment horizontal="right" shrinkToFit="0" wrapText="1"/>
    </xf>
    <xf borderId="4" fillId="3" fontId="5" numFmtId="164" xfId="0" applyAlignment="1" applyBorder="1" applyFont="1" applyNumberFormat="1">
      <alignment horizontal="right" shrinkToFit="0" wrapText="1"/>
    </xf>
    <xf borderId="4" fillId="8" fontId="5" numFmtId="164" xfId="0" applyAlignment="1" applyBorder="1" applyFill="1" applyFont="1" applyNumberFormat="1">
      <alignment horizontal="right" shrinkToFit="0" wrapText="1"/>
    </xf>
    <xf borderId="4" fillId="9" fontId="5" numFmtId="164" xfId="0" applyAlignment="1" applyBorder="1" applyFill="1" applyFont="1" applyNumberFormat="1">
      <alignment horizontal="right" shrinkToFit="0" wrapText="1"/>
    </xf>
    <xf borderId="4" fillId="10" fontId="5" numFmtId="164" xfId="0" applyAlignment="1" applyBorder="1" applyFill="1" applyFont="1" applyNumberFormat="1">
      <alignment horizontal="right" shrinkToFit="0" wrapText="1"/>
    </xf>
    <xf borderId="4" fillId="11" fontId="5" numFmtId="164" xfId="0" applyAlignment="1" applyBorder="1" applyFill="1" applyFont="1" applyNumberFormat="1">
      <alignment horizontal="right" shrinkToFit="0" wrapText="1"/>
    </xf>
    <xf borderId="4" fillId="12" fontId="5" numFmtId="164" xfId="0" applyAlignment="1" applyBorder="1" applyFill="1" applyFont="1" applyNumberFormat="1">
      <alignment horizontal="right" shrinkToFit="0" wrapText="1"/>
    </xf>
    <xf borderId="4" fillId="13" fontId="5" numFmtId="164" xfId="0" applyAlignment="1" applyBorder="1" applyFill="1" applyFont="1" applyNumberFormat="1">
      <alignment horizontal="right" shrinkToFit="0" wrapText="1"/>
    </xf>
    <xf borderId="4" fillId="14" fontId="5" numFmtId="164" xfId="0" applyAlignment="1" applyBorder="1" applyFill="1" applyFont="1" applyNumberFormat="1">
      <alignment horizontal="right" shrinkToFit="0" wrapText="1"/>
    </xf>
    <xf borderId="4" fillId="15" fontId="5" numFmtId="164" xfId="0" applyAlignment="1" applyBorder="1" applyFill="1" applyFont="1" applyNumberFormat="1">
      <alignment horizontal="right" shrinkToFit="0" wrapText="1"/>
    </xf>
    <xf borderId="4" fillId="16" fontId="5" numFmtId="164" xfId="0" applyAlignment="1" applyBorder="1" applyFill="1" applyFont="1" applyNumberFormat="1">
      <alignment horizontal="right" shrinkToFit="0" wrapText="1"/>
    </xf>
    <xf borderId="4" fillId="17" fontId="5" numFmtId="164" xfId="0" applyAlignment="1" applyBorder="1" applyFill="1" applyFont="1" applyNumberFormat="1">
      <alignment horizontal="right" shrinkToFit="0" wrapText="1"/>
    </xf>
    <xf borderId="4" fillId="18" fontId="5" numFmtId="164" xfId="0" applyAlignment="1" applyBorder="1" applyFill="1" applyFont="1" applyNumberFormat="1">
      <alignment horizontal="right" shrinkToFit="0" wrapText="1"/>
    </xf>
    <xf borderId="4" fillId="19" fontId="5" numFmtId="164" xfId="0" applyAlignment="1" applyBorder="1" applyFill="1" applyFont="1" applyNumberFormat="1">
      <alignment horizontal="right" shrinkToFit="0" wrapText="1"/>
    </xf>
    <xf borderId="4" fillId="20" fontId="5" numFmtId="164" xfId="0" applyAlignment="1" applyBorder="1" applyFill="1" applyFont="1" applyNumberFormat="1">
      <alignment horizontal="right" shrinkToFit="0" wrapText="1"/>
    </xf>
    <xf borderId="4" fillId="21" fontId="5" numFmtId="164" xfId="0" applyAlignment="1" applyBorder="1" applyFill="1" applyFont="1" applyNumberFormat="1">
      <alignment horizontal="right" shrinkToFit="0" wrapText="1"/>
    </xf>
    <xf borderId="4" fillId="22" fontId="5" numFmtId="164" xfId="0" applyAlignment="1" applyBorder="1" applyFill="1" applyFont="1" applyNumberFormat="1">
      <alignment horizontal="right" shrinkToFit="0" wrapText="1"/>
    </xf>
    <xf borderId="4" fillId="23" fontId="5" numFmtId="164" xfId="0" applyAlignment="1" applyBorder="1" applyFill="1" applyFont="1" applyNumberFormat="1">
      <alignment horizontal="right" shrinkToFit="0" wrapText="1"/>
    </xf>
    <xf borderId="4" fillId="24" fontId="5" numFmtId="164" xfId="0" applyAlignment="1" applyBorder="1" applyFill="1" applyFont="1" applyNumberFormat="1">
      <alignment horizontal="right" shrinkToFit="0" wrapText="1"/>
    </xf>
    <xf borderId="4" fillId="25" fontId="5" numFmtId="164" xfId="0" applyAlignment="1" applyBorder="1" applyFill="1" applyFont="1" applyNumberFormat="1">
      <alignment horizontal="right" shrinkToFit="0" wrapText="1"/>
    </xf>
    <xf borderId="4" fillId="26" fontId="5" numFmtId="164" xfId="0" applyAlignment="1" applyBorder="1" applyFill="1" applyFont="1" applyNumberFormat="1">
      <alignment horizontal="right" shrinkToFit="0" wrapText="1"/>
    </xf>
    <xf borderId="4" fillId="27" fontId="5" numFmtId="164" xfId="0" applyAlignment="1" applyBorder="1" applyFill="1" applyFont="1" applyNumberFormat="1">
      <alignment horizontal="right" shrinkToFit="0" wrapText="1"/>
    </xf>
    <xf borderId="4" fillId="28" fontId="5" numFmtId="164" xfId="0" applyAlignment="1" applyBorder="1" applyFill="1" applyFont="1" applyNumberFormat="1">
      <alignment horizontal="right" shrinkToFit="0" wrapText="1"/>
    </xf>
    <xf borderId="4" fillId="29" fontId="5" numFmtId="164" xfId="0" applyAlignment="1" applyBorder="1" applyFill="1" applyFont="1" applyNumberFormat="1">
      <alignment horizontal="right" shrinkToFit="0" wrapText="1"/>
    </xf>
    <xf borderId="4" fillId="30" fontId="5" numFmtId="164" xfId="0" applyAlignment="1" applyBorder="1" applyFill="1" applyFont="1" applyNumberFormat="1">
      <alignment horizontal="right" shrinkToFit="0" wrapText="1"/>
    </xf>
    <xf borderId="4" fillId="31" fontId="5" numFmtId="164" xfId="0" applyAlignment="1" applyBorder="1" applyFill="1" applyFont="1" applyNumberFormat="1">
      <alignment horizontal="right" shrinkToFit="0" wrapText="1"/>
    </xf>
    <xf borderId="4" fillId="32" fontId="5" numFmtId="164" xfId="0" applyAlignment="1" applyBorder="1" applyFill="1" applyFont="1" applyNumberFormat="1">
      <alignment horizontal="right" shrinkToFit="0" wrapText="1"/>
    </xf>
    <xf borderId="4" fillId="33" fontId="5" numFmtId="164" xfId="0" applyAlignment="1" applyBorder="1" applyFill="1" applyFont="1" applyNumberFormat="1">
      <alignment horizontal="right" shrinkToFit="0" wrapText="1"/>
    </xf>
    <xf borderId="4" fillId="34" fontId="5" numFmtId="164" xfId="0" applyAlignment="1" applyBorder="1" applyFill="1" applyFont="1" applyNumberFormat="1">
      <alignment horizontal="right" shrinkToFit="0" wrapText="1"/>
    </xf>
    <xf borderId="4" fillId="35" fontId="5" numFmtId="164" xfId="0" applyAlignment="1" applyBorder="1" applyFill="1" applyFont="1" applyNumberFormat="1">
      <alignment horizontal="right" shrinkToFit="0" wrapText="1"/>
    </xf>
    <xf borderId="4" fillId="36" fontId="5" numFmtId="164" xfId="0" applyAlignment="1" applyBorder="1" applyFill="1" applyFont="1" applyNumberFormat="1">
      <alignment horizontal="right" shrinkToFit="0" wrapText="1"/>
    </xf>
    <xf borderId="4" fillId="37" fontId="5" numFmtId="164" xfId="0" applyAlignment="1" applyBorder="1" applyFill="1" applyFont="1" applyNumberFormat="1">
      <alignment horizontal="right" shrinkToFit="0" wrapText="1"/>
    </xf>
    <xf borderId="4" fillId="38" fontId="5" numFmtId="164" xfId="0" applyAlignment="1" applyBorder="1" applyFill="1" applyFont="1" applyNumberFormat="1">
      <alignment horizontal="right" shrinkToFit="0" wrapText="1"/>
    </xf>
    <xf borderId="4" fillId="39" fontId="5" numFmtId="164" xfId="0" applyAlignment="1" applyBorder="1" applyFill="1" applyFont="1" applyNumberFormat="1">
      <alignment horizontal="right" shrinkToFit="0" wrapText="1"/>
    </xf>
    <xf borderId="4" fillId="40" fontId="5" numFmtId="164" xfId="0" applyAlignment="1" applyBorder="1" applyFill="1" applyFont="1" applyNumberFormat="1">
      <alignment horizontal="right" shrinkToFit="0" wrapText="1"/>
    </xf>
    <xf borderId="4" fillId="41" fontId="5" numFmtId="164" xfId="0" applyAlignment="1" applyBorder="1" applyFill="1" applyFont="1" applyNumberFormat="1">
      <alignment horizontal="right" shrinkToFit="0" wrapText="1"/>
    </xf>
    <xf borderId="4" fillId="42" fontId="5" numFmtId="164" xfId="0" applyAlignment="1" applyBorder="1" applyFill="1" applyFont="1" applyNumberFormat="1">
      <alignment horizontal="right" shrinkToFit="0" wrapText="1"/>
    </xf>
    <xf borderId="4" fillId="43" fontId="5" numFmtId="164" xfId="0" applyAlignment="1" applyBorder="1" applyFill="1" applyFont="1" applyNumberFormat="1">
      <alignment horizontal="right" shrinkToFit="0" wrapText="1"/>
    </xf>
    <xf borderId="4" fillId="44" fontId="5" numFmtId="164" xfId="0" applyAlignment="1" applyBorder="1" applyFill="1" applyFont="1" applyNumberFormat="1">
      <alignment horizontal="right" shrinkToFit="0" wrapText="1"/>
    </xf>
    <xf borderId="4" fillId="45" fontId="5" numFmtId="164" xfId="0" applyAlignment="1" applyBorder="1" applyFill="1" applyFont="1" applyNumberFormat="1">
      <alignment horizontal="right" shrinkToFit="0" wrapText="1"/>
    </xf>
    <xf borderId="4" fillId="46" fontId="5" numFmtId="164" xfId="0" applyAlignment="1" applyBorder="1" applyFill="1" applyFont="1" applyNumberFormat="1">
      <alignment horizontal="right" shrinkToFit="0" wrapText="1"/>
    </xf>
    <xf borderId="4" fillId="47" fontId="5" numFmtId="164" xfId="0" applyAlignment="1" applyBorder="1" applyFill="1" applyFont="1" applyNumberFormat="1">
      <alignment horizontal="right" shrinkToFit="0" wrapText="1"/>
    </xf>
    <xf borderId="4" fillId="48" fontId="5" numFmtId="164" xfId="0" applyAlignment="1" applyBorder="1" applyFill="1" applyFont="1" applyNumberFormat="1">
      <alignment horizontal="right" shrinkToFit="0" wrapText="1"/>
    </xf>
    <xf borderId="4" fillId="49" fontId="5" numFmtId="164" xfId="0" applyAlignment="1" applyBorder="1" applyFill="1" applyFont="1" applyNumberFormat="1">
      <alignment horizontal="right" shrinkToFit="0" wrapText="1"/>
    </xf>
    <xf borderId="4" fillId="50" fontId="5" numFmtId="164" xfId="0" applyAlignment="1" applyBorder="1" applyFill="1" applyFont="1" applyNumberFormat="1">
      <alignment horizontal="right" shrinkToFit="0" wrapText="1"/>
    </xf>
    <xf borderId="4" fillId="51" fontId="5" numFmtId="164" xfId="0" applyAlignment="1" applyBorder="1" applyFill="1" applyFont="1" applyNumberFormat="1">
      <alignment horizontal="right" shrinkToFit="0" wrapText="1"/>
    </xf>
    <xf borderId="4" fillId="52" fontId="5" numFmtId="164" xfId="0" applyAlignment="1" applyBorder="1" applyFill="1" applyFont="1" applyNumberFormat="1">
      <alignment horizontal="right" shrinkToFit="0" wrapText="1"/>
    </xf>
    <xf borderId="4" fillId="53" fontId="5" numFmtId="164" xfId="0" applyAlignment="1" applyBorder="1" applyFill="1" applyFont="1" applyNumberFormat="1">
      <alignment horizontal="right" shrinkToFit="0" wrapText="1"/>
    </xf>
    <xf borderId="4" fillId="54" fontId="5" numFmtId="164" xfId="0" applyAlignment="1" applyBorder="1" applyFill="1" applyFont="1" applyNumberFormat="1">
      <alignment horizontal="right" shrinkToFit="0" wrapText="1"/>
    </xf>
    <xf borderId="4" fillId="55" fontId="5" numFmtId="164" xfId="0" applyAlignment="1" applyBorder="1" applyFill="1" applyFont="1" applyNumberFormat="1">
      <alignment horizontal="right" shrinkToFit="0" wrapText="1"/>
    </xf>
    <xf borderId="4" fillId="56" fontId="5" numFmtId="164" xfId="0" applyAlignment="1" applyBorder="1" applyFill="1" applyFont="1" applyNumberFormat="1">
      <alignment horizontal="right" shrinkToFit="0" wrapText="1"/>
    </xf>
    <xf borderId="4" fillId="57" fontId="5" numFmtId="164" xfId="0" applyAlignment="1" applyBorder="1" applyFill="1" applyFont="1" applyNumberFormat="1">
      <alignment horizontal="right" shrinkToFit="0" wrapText="1"/>
    </xf>
    <xf borderId="4" fillId="58" fontId="5" numFmtId="164" xfId="0" applyAlignment="1" applyBorder="1" applyFill="1" applyFont="1" applyNumberFormat="1">
      <alignment horizontal="right" shrinkToFit="0" wrapText="1"/>
    </xf>
    <xf borderId="4" fillId="59" fontId="5" numFmtId="164" xfId="0" applyAlignment="1" applyBorder="1" applyFill="1" applyFont="1" applyNumberFormat="1">
      <alignment horizontal="right" shrinkToFit="0" wrapText="1"/>
    </xf>
    <xf borderId="4" fillId="60" fontId="5" numFmtId="164" xfId="0" applyAlignment="1" applyBorder="1" applyFill="1" applyFont="1" applyNumberFormat="1">
      <alignment horizontal="right" shrinkToFit="0" wrapText="1"/>
    </xf>
    <xf borderId="4" fillId="61" fontId="5" numFmtId="164" xfId="0" applyAlignment="1" applyBorder="1" applyFill="1" applyFont="1" applyNumberFormat="1">
      <alignment horizontal="right" shrinkToFit="0" wrapText="1"/>
    </xf>
    <xf borderId="4" fillId="62" fontId="5" numFmtId="164" xfId="0" applyAlignment="1" applyBorder="1" applyFill="1" applyFont="1" applyNumberFormat="1">
      <alignment horizontal="right" shrinkToFit="0" wrapText="1"/>
    </xf>
    <xf borderId="4" fillId="63" fontId="5" numFmtId="164" xfId="0" applyAlignment="1" applyBorder="1" applyFill="1" applyFont="1" applyNumberFormat="1">
      <alignment horizontal="right" shrinkToFit="0" wrapText="1"/>
    </xf>
    <xf borderId="4" fillId="64" fontId="5" numFmtId="164" xfId="0" applyAlignment="1" applyBorder="1" applyFill="1" applyFont="1" applyNumberFormat="1">
      <alignment horizontal="right" shrinkToFit="0" wrapText="1"/>
    </xf>
    <xf borderId="4" fillId="65" fontId="5" numFmtId="164" xfId="0" applyAlignment="1" applyBorder="1" applyFill="1" applyFont="1" applyNumberFormat="1">
      <alignment horizontal="right" shrinkToFit="0" wrapText="1"/>
    </xf>
    <xf borderId="4" fillId="66" fontId="5" numFmtId="164" xfId="0" applyAlignment="1" applyBorder="1" applyFill="1" applyFont="1" applyNumberFormat="1">
      <alignment horizontal="right" shrinkToFit="0" wrapText="1"/>
    </xf>
    <xf borderId="4" fillId="67" fontId="5" numFmtId="164" xfId="0" applyAlignment="1" applyBorder="1" applyFill="1" applyFont="1" applyNumberFormat="1">
      <alignment horizontal="right" shrinkToFit="0" wrapText="1"/>
    </xf>
    <xf borderId="4" fillId="68" fontId="5" numFmtId="164" xfId="0" applyAlignment="1" applyBorder="1" applyFill="1" applyFont="1" applyNumberFormat="1">
      <alignment horizontal="right" shrinkToFit="0" wrapText="1"/>
    </xf>
    <xf borderId="4" fillId="69" fontId="5" numFmtId="164" xfId="0" applyAlignment="1" applyBorder="1" applyFill="1" applyFont="1" applyNumberFormat="1">
      <alignment horizontal="right" shrinkToFit="0" wrapText="1"/>
    </xf>
    <xf borderId="0" fillId="0" fontId="11" numFmtId="0" xfId="0" applyAlignment="1" applyFont="1">
      <alignment horizontal="right" shrinkToFit="0" wrapText="1"/>
    </xf>
    <xf borderId="4" fillId="70" fontId="5" numFmtId="164" xfId="0" applyAlignment="1" applyBorder="1" applyFill="1" applyFont="1" applyNumberFormat="1">
      <alignment horizontal="right" shrinkToFit="0" wrapText="1"/>
    </xf>
    <xf borderId="4" fillId="71" fontId="5" numFmtId="164" xfId="0" applyAlignment="1" applyBorder="1" applyFill="1" applyFont="1" applyNumberFormat="1">
      <alignment horizontal="right" shrinkToFit="0" wrapText="1"/>
    </xf>
    <xf borderId="4" fillId="2" fontId="11" numFmtId="0" xfId="0" applyAlignment="1" applyBorder="1" applyFont="1">
      <alignment vertical="center"/>
    </xf>
    <xf borderId="0" fillId="0" fontId="4" numFmtId="0" xfId="0" applyFont="1"/>
    <xf borderId="4" fillId="2" fontId="6" numFmtId="0" xfId="0" applyBorder="1" applyFont="1"/>
    <xf borderId="4" fillId="2" fontId="12" numFmtId="0" xfId="0" applyAlignment="1" applyBorder="1" applyFont="1">
      <alignment horizontal="right"/>
    </xf>
    <xf borderId="4" fillId="2" fontId="4" numFmtId="0" xfId="0" applyAlignment="1" applyBorder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2.67"/>
  </cols>
  <sheetData>
    <row r="1" ht="15.75" customHeight="1">
      <c r="A1" s="1" t="s">
        <v>0</v>
      </c>
      <c r="B1" s="2"/>
      <c r="C1" s="2"/>
      <c r="D1" s="2"/>
      <c r="E1" s="2"/>
      <c r="F1" s="2"/>
      <c r="G1" s="3"/>
      <c r="H1" s="4"/>
      <c r="I1" s="4"/>
      <c r="J1" s="5"/>
      <c r="K1" s="5"/>
      <c r="L1" s="5"/>
      <c r="M1" s="5"/>
      <c r="N1" s="5"/>
      <c r="O1" s="5"/>
      <c r="P1" s="5"/>
      <c r="Q1" s="5"/>
      <c r="R1" s="5"/>
      <c r="S1" s="4"/>
      <c r="T1" s="4"/>
      <c r="U1" s="4"/>
      <c r="V1" s="4"/>
      <c r="W1" s="4"/>
      <c r="X1" s="4"/>
      <c r="Y1" s="4"/>
      <c r="Z1" s="4"/>
    </row>
    <row r="2" ht="15.75" customHeight="1">
      <c r="A2" s="6" t="s">
        <v>1</v>
      </c>
      <c r="B2" s="5"/>
      <c r="C2" s="5"/>
      <c r="D2" s="5"/>
      <c r="E2" s="5"/>
      <c r="F2" s="7"/>
      <c r="G2" s="7"/>
      <c r="H2" s="7"/>
      <c r="I2" s="4"/>
      <c r="J2" s="5"/>
      <c r="K2" s="5"/>
      <c r="L2" s="5"/>
      <c r="M2" s="5"/>
      <c r="N2" s="5"/>
      <c r="O2" s="5"/>
      <c r="P2" s="5"/>
      <c r="Q2" s="5"/>
      <c r="R2" s="5"/>
      <c r="S2" s="4"/>
      <c r="T2" s="4"/>
      <c r="U2" s="4"/>
      <c r="V2" s="4"/>
      <c r="W2" s="4"/>
      <c r="X2" s="4"/>
      <c r="Y2" s="4"/>
      <c r="Z2" s="4"/>
    </row>
    <row r="3" ht="15.75" customHeight="1">
      <c r="A3" s="8"/>
      <c r="B3" s="9" t="s">
        <v>2</v>
      </c>
      <c r="C3" s="9"/>
      <c r="D3" s="10" t="s">
        <v>3</v>
      </c>
      <c r="E3" s="10"/>
      <c r="F3" s="10"/>
      <c r="G3" s="11"/>
      <c r="H3" s="5"/>
      <c r="I3" s="4"/>
      <c r="J3" s="5"/>
      <c r="K3" s="5"/>
      <c r="L3" s="5"/>
      <c r="M3" s="5"/>
      <c r="N3" s="5"/>
      <c r="O3" s="5"/>
      <c r="P3" s="5"/>
      <c r="Q3" s="5"/>
      <c r="R3" s="5"/>
      <c r="S3" s="4"/>
      <c r="T3" s="4"/>
      <c r="U3" s="4"/>
      <c r="V3" s="4"/>
      <c r="W3" s="4"/>
      <c r="X3" s="4"/>
      <c r="Y3" s="4"/>
      <c r="Z3" s="4"/>
    </row>
    <row r="4" ht="15.75" customHeight="1">
      <c r="A4" s="8"/>
      <c r="B4" s="9" t="s">
        <v>4</v>
      </c>
      <c r="C4" s="11" t="s">
        <v>5</v>
      </c>
      <c r="D4" s="10" t="s">
        <v>6</v>
      </c>
      <c r="E4" s="10" t="s">
        <v>7</v>
      </c>
      <c r="F4" s="10" t="s">
        <v>8</v>
      </c>
      <c r="G4" s="11" t="s">
        <v>9</v>
      </c>
      <c r="H4" s="10" t="s">
        <v>10</v>
      </c>
      <c r="I4" s="4" t="s">
        <v>11</v>
      </c>
      <c r="J4" s="5"/>
      <c r="K4" s="5"/>
      <c r="L4" s="5"/>
      <c r="M4" s="5"/>
      <c r="N4" s="5"/>
      <c r="O4" s="5"/>
      <c r="P4" s="5"/>
      <c r="Q4" s="5"/>
      <c r="R4" s="5"/>
      <c r="S4" s="4"/>
      <c r="T4" s="4"/>
      <c r="U4" s="4"/>
      <c r="V4" s="4"/>
      <c r="W4" s="4"/>
      <c r="X4" s="4"/>
      <c r="Y4" s="4"/>
      <c r="Z4" s="4"/>
    </row>
    <row r="5" ht="15.75" customHeight="1">
      <c r="A5" s="8">
        <v>0.0</v>
      </c>
      <c r="B5" s="9">
        <v>2154.0</v>
      </c>
      <c r="C5" s="9">
        <v>1639.0</v>
      </c>
      <c r="D5" s="10">
        <v>1358.944884</v>
      </c>
      <c r="E5" s="10">
        <v>1639.0</v>
      </c>
      <c r="F5" s="10">
        <v>2997.944884</v>
      </c>
      <c r="G5" s="11">
        <v>0.4532921506</v>
      </c>
      <c r="H5" s="10">
        <v>0.5467078494</v>
      </c>
      <c r="I5" s="4">
        <v>0.1397330629</v>
      </c>
      <c r="J5" s="5"/>
      <c r="K5" s="5"/>
      <c r="L5" s="5"/>
      <c r="M5" s="5"/>
      <c r="N5" s="5"/>
      <c r="O5" s="5"/>
      <c r="P5" s="5"/>
      <c r="Q5" s="5"/>
      <c r="R5" s="5"/>
      <c r="S5" s="4"/>
      <c r="T5" s="4"/>
      <c r="U5" s="4"/>
      <c r="V5" s="4"/>
      <c r="W5" s="4"/>
      <c r="X5" s="4"/>
      <c r="Y5" s="4"/>
      <c r="Z5" s="4"/>
    </row>
    <row r="6" ht="15.75" customHeight="1">
      <c r="A6" s="8">
        <v>1.0</v>
      </c>
      <c r="B6" s="9">
        <v>1999.0</v>
      </c>
      <c r="C6" s="9">
        <v>1204.0</v>
      </c>
      <c r="D6" s="10">
        <v>1261.156371</v>
      </c>
      <c r="E6" s="10">
        <v>1204.0</v>
      </c>
      <c r="F6" s="10">
        <v>2465.156371</v>
      </c>
      <c r="G6" s="11">
        <v>0.5115928489</v>
      </c>
      <c r="H6" s="10">
        <v>0.4884071511</v>
      </c>
      <c r="I6" s="4">
        <v>0.1148999944</v>
      </c>
      <c r="J6" s="5"/>
      <c r="K6" s="5"/>
      <c r="L6" s="5"/>
      <c r="M6" s="5"/>
      <c r="N6" s="5"/>
      <c r="O6" s="5"/>
      <c r="P6" s="5"/>
      <c r="Q6" s="5"/>
      <c r="R6" s="5"/>
      <c r="S6" s="4"/>
      <c r="T6" s="4"/>
      <c r="U6" s="4"/>
      <c r="V6" s="4"/>
      <c r="W6" s="4"/>
      <c r="X6" s="4"/>
      <c r="Y6" s="4"/>
      <c r="Z6" s="4"/>
    </row>
    <row r="7" ht="15.75" customHeight="1">
      <c r="A7" s="8">
        <v>2.0</v>
      </c>
      <c r="B7" s="9">
        <v>1976.0</v>
      </c>
      <c r="C7" s="9">
        <v>1028.0</v>
      </c>
      <c r="D7" s="10">
        <v>1246.645817</v>
      </c>
      <c r="E7" s="10">
        <v>1028.0</v>
      </c>
      <c r="F7" s="10">
        <v>2274.645817</v>
      </c>
      <c r="G7" s="11">
        <v>0.5480615082</v>
      </c>
      <c r="H7" s="10">
        <v>0.4519384918</v>
      </c>
      <c r="I7" s="4">
        <v>0.1060203704</v>
      </c>
      <c r="J7" s="5"/>
      <c r="K7" s="4"/>
      <c r="L7" s="4"/>
      <c r="M7" s="4"/>
      <c r="N7" s="5"/>
      <c r="O7" s="5"/>
      <c r="P7" s="5"/>
      <c r="Q7" s="5"/>
      <c r="R7" s="5"/>
      <c r="S7" s="4"/>
      <c r="T7" s="4"/>
      <c r="U7" s="4"/>
      <c r="V7" s="4"/>
      <c r="W7" s="4"/>
      <c r="X7" s="4"/>
      <c r="Y7" s="4"/>
      <c r="Z7" s="4"/>
    </row>
    <row r="8" ht="15.75" customHeight="1">
      <c r="A8" s="8">
        <v>3.0</v>
      </c>
      <c r="B8" s="9">
        <v>1821.0</v>
      </c>
      <c r="C8" s="9">
        <v>936.0</v>
      </c>
      <c r="D8" s="10">
        <v>1148.857304</v>
      </c>
      <c r="E8" s="10">
        <v>936.0</v>
      </c>
      <c r="F8" s="10">
        <v>2084.857304</v>
      </c>
      <c r="G8" s="11">
        <v>0.5510484108</v>
      </c>
      <c r="H8" s="10">
        <v>0.4489515892</v>
      </c>
      <c r="I8" s="4">
        <v>0.09717440053</v>
      </c>
      <c r="J8" s="5"/>
      <c r="K8" s="4"/>
      <c r="L8" s="4"/>
      <c r="M8" s="4"/>
      <c r="N8" s="5"/>
      <c r="O8" s="5"/>
      <c r="P8" s="5"/>
      <c r="Q8" s="5"/>
      <c r="R8" s="5"/>
      <c r="S8" s="4"/>
      <c r="T8" s="4"/>
      <c r="U8" s="4"/>
      <c r="V8" s="4"/>
      <c r="W8" s="4"/>
      <c r="X8" s="4"/>
      <c r="Y8" s="4"/>
      <c r="Z8" s="4"/>
    </row>
    <row r="9" ht="15.75" customHeight="1">
      <c r="A9" s="8">
        <v>4.0</v>
      </c>
      <c r="B9" s="9">
        <v>1929.0</v>
      </c>
      <c r="C9" s="9">
        <v>738.0</v>
      </c>
      <c r="D9" s="10">
        <v>1216.993817</v>
      </c>
      <c r="E9" s="10">
        <v>738.0</v>
      </c>
      <c r="F9" s="10">
        <v>1954.993817</v>
      </c>
      <c r="G9" s="11">
        <v>0.6225051999</v>
      </c>
      <c r="H9" s="10">
        <v>0.3774948001</v>
      </c>
      <c r="I9" s="4">
        <v>0.0911215131</v>
      </c>
      <c r="J9" s="5"/>
      <c r="K9" s="4"/>
      <c r="L9" s="4"/>
      <c r="M9" s="4"/>
      <c r="N9" s="5"/>
      <c r="O9" s="5"/>
      <c r="P9" s="5"/>
      <c r="Q9" s="5"/>
      <c r="R9" s="5"/>
      <c r="S9" s="4"/>
      <c r="T9" s="4"/>
      <c r="U9" s="4"/>
      <c r="V9" s="4"/>
      <c r="W9" s="4"/>
      <c r="X9" s="4"/>
      <c r="Y9" s="4"/>
      <c r="Z9" s="4"/>
    </row>
    <row r="10" ht="15.75" customHeight="1">
      <c r="A10" s="8">
        <v>5.0</v>
      </c>
      <c r="B10" s="9">
        <v>1270.0</v>
      </c>
      <c r="C10" s="9">
        <v>1246.0</v>
      </c>
      <c r="D10" s="10">
        <v>801.2349129</v>
      </c>
      <c r="E10" s="10">
        <v>1246.0</v>
      </c>
      <c r="F10" s="10">
        <v>2047.234913</v>
      </c>
      <c r="G10" s="11">
        <v>0.3913741935</v>
      </c>
      <c r="H10" s="10">
        <v>0.6086258065</v>
      </c>
      <c r="I10" s="4">
        <v>0.09542083528</v>
      </c>
      <c r="J10" s="5"/>
      <c r="K10" s="4"/>
      <c r="L10" s="4"/>
      <c r="M10" s="4"/>
      <c r="N10" s="5"/>
      <c r="O10" s="5"/>
      <c r="P10" s="5"/>
      <c r="Q10" s="5"/>
      <c r="R10" s="5"/>
      <c r="S10" s="4"/>
      <c r="T10" s="4"/>
      <c r="U10" s="4"/>
      <c r="V10" s="4"/>
      <c r="W10" s="4"/>
      <c r="X10" s="4"/>
      <c r="Y10" s="4"/>
      <c r="Z10" s="4"/>
    </row>
    <row r="11" ht="15.75" customHeight="1">
      <c r="A11" s="8">
        <v>6.0</v>
      </c>
      <c r="B11" s="9">
        <v>1405.0</v>
      </c>
      <c r="C11" s="9">
        <v>1009.0</v>
      </c>
      <c r="D11" s="10">
        <v>886.4055532</v>
      </c>
      <c r="E11" s="10">
        <v>1009.0</v>
      </c>
      <c r="F11" s="10">
        <v>1895.405553</v>
      </c>
      <c r="G11" s="11">
        <v>0.4676601014</v>
      </c>
      <c r="H11" s="10">
        <v>0.5323398986</v>
      </c>
      <c r="I11" s="4">
        <v>0.08834412697</v>
      </c>
      <c r="J11" s="5"/>
      <c r="K11" s="4"/>
      <c r="L11" s="4"/>
      <c r="M11" s="4"/>
      <c r="N11" s="5"/>
      <c r="O11" s="5"/>
      <c r="P11" s="5"/>
      <c r="Q11" s="5"/>
      <c r="R11" s="5"/>
      <c r="S11" s="4"/>
      <c r="T11" s="4"/>
      <c r="U11" s="4"/>
      <c r="V11" s="4"/>
      <c r="W11" s="4"/>
      <c r="X11" s="4"/>
      <c r="Y11" s="4"/>
      <c r="Z11" s="4"/>
    </row>
    <row r="12" ht="15.75" customHeight="1">
      <c r="A12" s="8">
        <v>7.0</v>
      </c>
      <c r="B12" s="9">
        <v>1118.0</v>
      </c>
      <c r="C12" s="9">
        <v>659.0</v>
      </c>
      <c r="D12" s="10">
        <v>705.3390808</v>
      </c>
      <c r="E12" s="10">
        <v>659.0</v>
      </c>
      <c r="F12" s="10">
        <v>1364.339081</v>
      </c>
      <c r="G12" s="11">
        <v>0.5169822449</v>
      </c>
      <c r="H12" s="10">
        <v>0.4830177551</v>
      </c>
      <c r="I12" s="4">
        <v>0.06359132207</v>
      </c>
      <c r="J12" s="5"/>
      <c r="K12" s="4"/>
      <c r="L12" s="4"/>
      <c r="M12" s="4"/>
      <c r="N12" s="5"/>
      <c r="O12" s="5"/>
      <c r="P12" s="5"/>
      <c r="Q12" s="5"/>
      <c r="R12" s="5"/>
      <c r="S12" s="4"/>
      <c r="T12" s="4"/>
      <c r="U12" s="4"/>
      <c r="V12" s="4"/>
      <c r="W12" s="4"/>
      <c r="X12" s="4"/>
      <c r="Y12" s="4"/>
      <c r="Z12" s="4"/>
    </row>
    <row r="13" ht="15.75" customHeight="1">
      <c r="A13" s="8">
        <v>8.0</v>
      </c>
      <c r="B13" s="9">
        <v>940.0</v>
      </c>
      <c r="C13" s="9">
        <v>595.0</v>
      </c>
      <c r="D13" s="10">
        <v>593.0400143</v>
      </c>
      <c r="E13" s="10">
        <v>595.0</v>
      </c>
      <c r="F13" s="10">
        <v>1188.040014</v>
      </c>
      <c r="G13" s="11">
        <v>0.499175118</v>
      </c>
      <c r="H13" s="10">
        <v>0.500824882</v>
      </c>
      <c r="I13" s="4">
        <v>0.05537409009</v>
      </c>
      <c r="J13" s="5"/>
      <c r="K13" s="4"/>
      <c r="L13" s="4"/>
      <c r="M13" s="4"/>
      <c r="N13" s="5"/>
      <c r="O13" s="5"/>
      <c r="P13" s="5"/>
      <c r="Q13" s="5"/>
      <c r="R13" s="5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8">
        <v>9.0</v>
      </c>
      <c r="B14" s="9">
        <v>682.0</v>
      </c>
      <c r="C14" s="9">
        <v>421.0</v>
      </c>
      <c r="D14" s="10">
        <v>430.2694572</v>
      </c>
      <c r="E14" s="10">
        <v>421.0</v>
      </c>
      <c r="F14" s="10">
        <v>851.2694572</v>
      </c>
      <c r="G14" s="11">
        <v>0.5054444906</v>
      </c>
      <c r="H14" s="10">
        <v>0.4945555094</v>
      </c>
      <c r="I14" s="4">
        <v>0.03967734339</v>
      </c>
      <c r="J14" s="5"/>
      <c r="K14" s="4"/>
      <c r="L14" s="4"/>
      <c r="M14" s="4"/>
      <c r="N14" s="5"/>
      <c r="O14" s="5"/>
      <c r="P14" s="5"/>
      <c r="Q14" s="5"/>
      <c r="R14" s="5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8">
        <v>10.0</v>
      </c>
      <c r="B15" s="9">
        <v>743.0</v>
      </c>
      <c r="C15" s="9">
        <v>263.0</v>
      </c>
      <c r="D15" s="10">
        <v>468.7539687</v>
      </c>
      <c r="E15" s="10">
        <v>263.0</v>
      </c>
      <c r="F15" s="10">
        <v>731.7539687</v>
      </c>
      <c r="G15" s="11">
        <v>0.6405895817</v>
      </c>
      <c r="H15" s="10">
        <v>0.3594104183</v>
      </c>
      <c r="I15" s="4">
        <v>0.03410677225</v>
      </c>
      <c r="J15" s="5"/>
      <c r="K15" s="4"/>
      <c r="L15" s="4"/>
      <c r="M15" s="4"/>
      <c r="N15" s="5"/>
      <c r="O15" s="5"/>
      <c r="P15" s="5"/>
      <c r="Q15" s="5"/>
      <c r="R15" s="5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8">
        <v>11.0</v>
      </c>
      <c r="B16" s="9">
        <v>447.0</v>
      </c>
      <c r="C16" s="9">
        <v>294.0</v>
      </c>
      <c r="D16" s="10">
        <v>282.0094536</v>
      </c>
      <c r="E16" s="10">
        <v>294.0</v>
      </c>
      <c r="F16" s="10">
        <v>576.0094536</v>
      </c>
      <c r="G16" s="11">
        <v>0.4895917104</v>
      </c>
      <c r="H16" s="10">
        <v>0.5104082896</v>
      </c>
      <c r="I16" s="4">
        <v>0.02684758004</v>
      </c>
      <c r="J16" s="5"/>
      <c r="K16" s="4"/>
      <c r="L16" s="4"/>
      <c r="M16" s="4"/>
      <c r="N16" s="5"/>
      <c r="O16" s="5"/>
      <c r="P16" s="5"/>
      <c r="Q16" s="5"/>
      <c r="R16" s="5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8">
        <v>12.0</v>
      </c>
      <c r="B17" s="9">
        <v>335.0</v>
      </c>
      <c r="C17" s="9">
        <v>286.0</v>
      </c>
      <c r="D17" s="10">
        <v>211.3493668</v>
      </c>
      <c r="E17" s="10">
        <v>286.0</v>
      </c>
      <c r="F17" s="10">
        <v>497.3493668</v>
      </c>
      <c r="G17" s="11">
        <v>0.4249515148</v>
      </c>
      <c r="H17" s="10">
        <v>0.5750484852</v>
      </c>
      <c r="I17" s="4">
        <v>0.02318126352</v>
      </c>
      <c r="J17" s="5"/>
      <c r="K17" s="4"/>
      <c r="L17" s="4"/>
      <c r="M17" s="4"/>
      <c r="N17" s="5"/>
      <c r="O17" s="5"/>
      <c r="P17" s="5"/>
      <c r="Q17" s="5"/>
      <c r="R17" s="5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8">
        <v>13.0</v>
      </c>
      <c r="B18" s="9">
        <v>304.0</v>
      </c>
      <c r="C18" s="9">
        <v>148.0</v>
      </c>
      <c r="D18" s="10">
        <v>191.7916642</v>
      </c>
      <c r="E18" s="10">
        <v>148.0</v>
      </c>
      <c r="F18" s="10">
        <v>339.7916642</v>
      </c>
      <c r="G18" s="11">
        <v>0.5644389913</v>
      </c>
      <c r="H18" s="10">
        <v>0.4355610087</v>
      </c>
      <c r="I18" s="4">
        <v>0.01583755934</v>
      </c>
      <c r="J18" s="5"/>
      <c r="K18" s="4"/>
      <c r="L18" s="4"/>
      <c r="M18" s="4"/>
      <c r="N18" s="5"/>
      <c r="O18" s="5"/>
      <c r="P18" s="5"/>
      <c r="Q18" s="5"/>
      <c r="R18" s="5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8">
        <v>14.0</v>
      </c>
      <c r="B19" s="9">
        <v>65.0</v>
      </c>
      <c r="C19" s="9">
        <v>145.0</v>
      </c>
      <c r="D19" s="10">
        <v>41.00808609</v>
      </c>
      <c r="E19" s="10">
        <v>145.0</v>
      </c>
      <c r="F19" s="10">
        <v>186.0080861</v>
      </c>
      <c r="G19" s="11">
        <v>0.2204639968</v>
      </c>
      <c r="H19" s="10">
        <v>0.7795360032</v>
      </c>
      <c r="I19" s="4">
        <v>0.008669765659</v>
      </c>
      <c r="J19" s="5"/>
      <c r="K19" s="4"/>
      <c r="L19" s="4"/>
      <c r="M19" s="4"/>
      <c r="N19" s="5"/>
      <c r="O19" s="5"/>
      <c r="P19" s="5"/>
      <c r="Q19" s="5"/>
      <c r="R19" s="5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12"/>
      <c r="B20" s="7"/>
      <c r="C20" s="10"/>
      <c r="D20" s="7"/>
      <c r="E20" s="13"/>
      <c r="F20" s="10"/>
      <c r="G20" s="10"/>
      <c r="H20" s="4"/>
      <c r="I20" s="4"/>
      <c r="J20" s="7"/>
      <c r="K20" s="4"/>
      <c r="L20" s="4"/>
      <c r="M20" s="4"/>
      <c r="N20" s="5"/>
      <c r="O20" s="5"/>
      <c r="P20" s="5"/>
      <c r="Q20" s="5"/>
      <c r="R20" s="5"/>
      <c r="S20" s="5"/>
      <c r="T20" s="4"/>
      <c r="U20" s="4"/>
      <c r="V20" s="4"/>
      <c r="W20" s="4"/>
      <c r="X20" s="4"/>
      <c r="Y20" s="4"/>
      <c r="Z20" s="4"/>
    </row>
    <row r="21" ht="15.75" customHeight="1">
      <c r="A21" s="14"/>
      <c r="B21" s="7"/>
      <c r="C21" s="7"/>
      <c r="D21" s="7"/>
      <c r="E21" s="13"/>
      <c r="F21" s="10"/>
      <c r="G21" s="10"/>
      <c r="H21" s="4"/>
      <c r="I21" s="4"/>
      <c r="J21" s="7"/>
      <c r="K21" s="4"/>
      <c r="L21" s="4"/>
      <c r="M21" s="4"/>
      <c r="N21" s="5"/>
      <c r="O21" s="5"/>
      <c r="P21" s="5"/>
      <c r="Q21" s="5"/>
      <c r="R21" s="5"/>
      <c r="S21" s="5"/>
      <c r="T21" s="4"/>
      <c r="U21" s="4"/>
      <c r="V21" s="4"/>
      <c r="W21" s="4"/>
      <c r="X21" s="4"/>
      <c r="Y21" s="4"/>
      <c r="Z21" s="4"/>
    </row>
    <row r="22" ht="15.75" customHeight="1">
      <c r="A22" s="14" t="s">
        <v>12</v>
      </c>
      <c r="B22" s="7">
        <v>16819.0</v>
      </c>
      <c r="C22" s="15">
        <v>10611.0</v>
      </c>
      <c r="D22" s="7">
        <v>10843.79975</v>
      </c>
      <c r="E22" s="13">
        <v>10611.0</v>
      </c>
      <c r="F22" s="10">
        <v>21454.79975</v>
      </c>
      <c r="G22" s="10"/>
      <c r="H22" s="4"/>
      <c r="I22" s="4"/>
      <c r="J22" s="7"/>
      <c r="K22" s="4"/>
      <c r="L22" s="4"/>
      <c r="M22" s="4"/>
      <c r="N22" s="5"/>
      <c r="O22" s="5"/>
      <c r="P22" s="5"/>
      <c r="Q22" s="5"/>
      <c r="R22" s="5"/>
      <c r="S22" s="5"/>
      <c r="T22" s="4"/>
      <c r="U22" s="4"/>
      <c r="V22" s="4"/>
      <c r="W22" s="4"/>
      <c r="X22" s="4"/>
      <c r="Y22" s="4"/>
      <c r="Z22" s="4"/>
    </row>
    <row r="23" ht="15.75" customHeight="1">
      <c r="A23" s="14"/>
      <c r="B23" s="7"/>
      <c r="C23" s="7"/>
      <c r="D23" s="7"/>
      <c r="E23" s="13"/>
      <c r="F23" s="10"/>
      <c r="G23" s="10"/>
      <c r="H23" s="4"/>
      <c r="I23" s="4"/>
      <c r="J23" s="7"/>
      <c r="K23" s="4"/>
      <c r="L23" s="4"/>
      <c r="M23" s="4"/>
      <c r="N23" s="5"/>
      <c r="O23" s="5"/>
      <c r="P23" s="5"/>
      <c r="Q23" s="5"/>
      <c r="R23" s="5"/>
      <c r="S23" s="5"/>
      <c r="T23" s="4"/>
      <c r="U23" s="4"/>
      <c r="V23" s="4"/>
      <c r="W23" s="4"/>
      <c r="X23" s="4"/>
      <c r="Y23" s="4"/>
      <c r="Z23" s="4"/>
    </row>
    <row r="24" ht="15.75" customHeight="1">
      <c r="A24" s="16" t="s">
        <v>13</v>
      </c>
      <c r="B24" s="10">
        <v>1.585053247</v>
      </c>
      <c r="C24" s="10"/>
      <c r="D24" s="10"/>
      <c r="E24" s="7"/>
      <c r="F24" s="10"/>
      <c r="G24" s="7"/>
      <c r="H24" s="15"/>
      <c r="I24" s="15"/>
      <c r="J24" s="5"/>
      <c r="K24" s="7"/>
      <c r="L24" s="7"/>
      <c r="M24" s="7"/>
      <c r="N24" s="5"/>
      <c r="O24" s="5"/>
      <c r="P24" s="5"/>
      <c r="Q24" s="5"/>
      <c r="R24" s="5"/>
      <c r="S24" s="5"/>
      <c r="T24" s="4"/>
      <c r="U24" s="4"/>
      <c r="V24" s="4"/>
      <c r="W24" s="4"/>
      <c r="X24" s="4"/>
      <c r="Y24" s="4"/>
      <c r="Z24" s="4"/>
    </row>
    <row r="25" ht="15.75" customHeight="1">
      <c r="A25" s="6"/>
      <c r="B25" s="11"/>
      <c r="C25" s="11"/>
      <c r="D25" s="17"/>
      <c r="E25" s="17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4"/>
      <c r="U25" s="4"/>
      <c r="V25" s="4"/>
      <c r="W25" s="4"/>
      <c r="X25" s="4"/>
      <c r="Y25" s="4"/>
      <c r="Z25" s="4"/>
    </row>
    <row r="26" ht="15.75" customHeight="1">
      <c r="A26" s="18" t="s">
        <v>14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3"/>
      <c r="U26" s="4"/>
      <c r="V26" s="4"/>
      <c r="W26" s="4"/>
      <c r="X26" s="4"/>
      <c r="Y26" s="4"/>
      <c r="Z26" s="4"/>
    </row>
    <row r="27" ht="15.75" customHeight="1">
      <c r="A27" s="19" t="s">
        <v>15</v>
      </c>
      <c r="B27" s="5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4"/>
      <c r="U27" s="4"/>
      <c r="V27" s="4"/>
      <c r="W27" s="4"/>
      <c r="X27" s="4"/>
      <c r="Y27" s="4"/>
      <c r="Z27" s="4"/>
    </row>
    <row r="28" ht="15.75" customHeight="1">
      <c r="A28" s="12"/>
      <c r="B28" s="20" t="s">
        <v>16</v>
      </c>
      <c r="C28" s="20" t="s">
        <v>17</v>
      </c>
      <c r="D28" s="20" t="s">
        <v>18</v>
      </c>
      <c r="E28" s="20" t="s">
        <v>19</v>
      </c>
      <c r="F28" s="20" t="s">
        <v>20</v>
      </c>
      <c r="G28" s="20" t="s">
        <v>21</v>
      </c>
      <c r="H28" s="20" t="s">
        <v>22</v>
      </c>
      <c r="I28" s="20" t="s">
        <v>23</v>
      </c>
      <c r="J28" s="20" t="s">
        <v>24</v>
      </c>
      <c r="K28" s="20" t="s">
        <v>25</v>
      </c>
      <c r="L28" s="20" t="s">
        <v>26</v>
      </c>
      <c r="M28" s="20" t="s">
        <v>27</v>
      </c>
      <c r="N28" s="20" t="s">
        <v>28</v>
      </c>
      <c r="O28" s="20" t="s">
        <v>29</v>
      </c>
      <c r="P28" s="20" t="s">
        <v>30</v>
      </c>
      <c r="Q28" s="21" t="s">
        <v>31</v>
      </c>
      <c r="R28" s="20" t="s">
        <v>32</v>
      </c>
      <c r="S28" s="20" t="s">
        <v>33</v>
      </c>
      <c r="T28" s="20" t="s">
        <v>34</v>
      </c>
      <c r="U28" s="20" t="s">
        <v>35</v>
      </c>
      <c r="V28" s="20" t="s">
        <v>36</v>
      </c>
      <c r="W28" s="20" t="s">
        <v>37</v>
      </c>
      <c r="X28" s="20" t="s">
        <v>38</v>
      </c>
      <c r="Y28" s="4"/>
    </row>
    <row r="29" ht="15.75" customHeight="1">
      <c r="A29" s="22">
        <v>0.0</v>
      </c>
      <c r="B29" s="22">
        <v>17.0</v>
      </c>
      <c r="C29" s="22">
        <v>821.0</v>
      </c>
      <c r="D29" s="22">
        <v>6.0</v>
      </c>
      <c r="E29" s="22">
        <v>17.0</v>
      </c>
      <c r="F29" s="22">
        <v>0.0</v>
      </c>
      <c r="G29" s="22">
        <v>5.0</v>
      </c>
      <c r="H29" s="22">
        <v>2.0</v>
      </c>
      <c r="I29" s="22">
        <v>3.0</v>
      </c>
      <c r="J29" s="22">
        <v>0.0</v>
      </c>
      <c r="K29" s="22">
        <v>0.0</v>
      </c>
      <c r="L29" s="22">
        <v>30.0</v>
      </c>
      <c r="M29" s="22">
        <v>0.0</v>
      </c>
      <c r="N29" s="22">
        <v>140.0</v>
      </c>
      <c r="O29" s="22">
        <v>0.0</v>
      </c>
      <c r="P29" s="22">
        <v>0.0</v>
      </c>
      <c r="Q29" s="22">
        <v>0.0</v>
      </c>
      <c r="R29" s="22">
        <v>72.0</v>
      </c>
      <c r="S29" s="22">
        <v>176.0</v>
      </c>
      <c r="T29" s="22">
        <v>29.0</v>
      </c>
      <c r="U29" s="22">
        <v>6.0</v>
      </c>
      <c r="V29" s="22">
        <v>267.0</v>
      </c>
      <c r="W29" s="22">
        <v>39.0</v>
      </c>
      <c r="X29" s="22">
        <v>9.0</v>
      </c>
      <c r="Y29" s="4"/>
    </row>
    <row r="30" ht="15.75" customHeight="1">
      <c r="A30" s="22">
        <v>1.0</v>
      </c>
      <c r="B30" s="22">
        <v>116.0</v>
      </c>
      <c r="C30" s="22">
        <v>38.0</v>
      </c>
      <c r="D30" s="22">
        <v>25.0</v>
      </c>
      <c r="E30" s="22">
        <v>6.0</v>
      </c>
      <c r="F30" s="22">
        <v>5.0</v>
      </c>
      <c r="G30" s="22">
        <v>12.0</v>
      </c>
      <c r="H30" s="22">
        <v>3.0</v>
      </c>
      <c r="I30" s="22">
        <v>112.0</v>
      </c>
      <c r="J30" s="22">
        <v>1.0</v>
      </c>
      <c r="K30" s="22">
        <v>0.0</v>
      </c>
      <c r="L30" s="22">
        <v>3.0</v>
      </c>
      <c r="M30" s="22">
        <v>2.0</v>
      </c>
      <c r="N30" s="22">
        <v>100.0</v>
      </c>
      <c r="O30" s="22">
        <v>0.0</v>
      </c>
      <c r="P30" s="22">
        <v>5.0</v>
      </c>
      <c r="Q30" s="22">
        <v>0.0</v>
      </c>
      <c r="R30" s="22">
        <v>111.0</v>
      </c>
      <c r="S30" s="22">
        <v>123.0</v>
      </c>
      <c r="T30" s="22">
        <v>327.0</v>
      </c>
      <c r="U30" s="22">
        <v>9.0</v>
      </c>
      <c r="V30" s="22">
        <v>15.0</v>
      </c>
      <c r="W30" s="22">
        <v>168.0</v>
      </c>
      <c r="X30" s="22">
        <v>23.0</v>
      </c>
      <c r="Y30" s="4"/>
    </row>
    <row r="31" ht="15.75" customHeight="1">
      <c r="A31" s="22">
        <v>2.0</v>
      </c>
      <c r="B31" s="22">
        <v>33.0</v>
      </c>
      <c r="C31" s="22">
        <v>45.0</v>
      </c>
      <c r="D31" s="22">
        <v>66.0</v>
      </c>
      <c r="E31" s="22">
        <v>4.0</v>
      </c>
      <c r="F31" s="22">
        <v>1.0</v>
      </c>
      <c r="G31" s="22">
        <v>2.0</v>
      </c>
      <c r="H31" s="22">
        <v>4.0</v>
      </c>
      <c r="I31" s="22">
        <v>3.0</v>
      </c>
      <c r="J31" s="22">
        <v>0.0</v>
      </c>
      <c r="K31" s="22">
        <v>0.0</v>
      </c>
      <c r="L31" s="22">
        <v>9.0</v>
      </c>
      <c r="M31" s="22">
        <v>0.0</v>
      </c>
      <c r="N31" s="22">
        <v>521.0</v>
      </c>
      <c r="O31" s="22">
        <v>1.0</v>
      </c>
      <c r="P31" s="22">
        <v>0.0</v>
      </c>
      <c r="Q31" s="22">
        <v>0.0</v>
      </c>
      <c r="R31" s="22">
        <v>51.0</v>
      </c>
      <c r="S31" s="22">
        <v>83.0</v>
      </c>
      <c r="T31" s="22">
        <v>64.0</v>
      </c>
      <c r="U31" s="22">
        <v>12.0</v>
      </c>
      <c r="V31" s="22">
        <v>52.0</v>
      </c>
      <c r="W31" s="22">
        <v>70.0</v>
      </c>
      <c r="X31" s="22">
        <v>7.0</v>
      </c>
      <c r="Y31" s="4"/>
    </row>
    <row r="32" ht="15.75" customHeight="1">
      <c r="A32" s="22">
        <v>3.0</v>
      </c>
      <c r="B32" s="22">
        <v>154.0</v>
      </c>
      <c r="C32" s="22">
        <v>8.0</v>
      </c>
      <c r="D32" s="22">
        <v>2.0</v>
      </c>
      <c r="E32" s="22">
        <v>0.0</v>
      </c>
      <c r="F32" s="22">
        <v>17.0</v>
      </c>
      <c r="G32" s="22">
        <v>13.0</v>
      </c>
      <c r="H32" s="22">
        <v>3.0</v>
      </c>
      <c r="I32" s="22">
        <v>6.0</v>
      </c>
      <c r="J32" s="22">
        <v>72.0</v>
      </c>
      <c r="K32" s="22">
        <v>1.0</v>
      </c>
      <c r="L32" s="22" t="s">
        <v>39</v>
      </c>
      <c r="M32" s="22">
        <v>0.0</v>
      </c>
      <c r="N32" s="22">
        <v>17.0</v>
      </c>
      <c r="O32" s="22">
        <v>1.0</v>
      </c>
      <c r="P32" s="22">
        <v>6.0</v>
      </c>
      <c r="Q32" s="22">
        <v>2.0</v>
      </c>
      <c r="R32" s="22">
        <v>55.0</v>
      </c>
      <c r="S32" s="22">
        <v>7.0</v>
      </c>
      <c r="T32" s="22">
        <v>13.0</v>
      </c>
      <c r="U32" s="22">
        <v>422.0</v>
      </c>
      <c r="V32" s="22">
        <v>49.0</v>
      </c>
      <c r="W32" s="22">
        <v>8.0</v>
      </c>
      <c r="X32" s="22">
        <v>80.0</v>
      </c>
      <c r="Y32" s="4"/>
    </row>
    <row r="33" ht="15.75" customHeight="1">
      <c r="A33" s="22">
        <v>4.0</v>
      </c>
      <c r="B33" s="22">
        <v>267.0</v>
      </c>
      <c r="C33" s="22">
        <v>79.0</v>
      </c>
      <c r="D33" s="22">
        <v>19.0</v>
      </c>
      <c r="E33" s="22">
        <v>1.0</v>
      </c>
      <c r="F33" s="22">
        <v>11.0</v>
      </c>
      <c r="G33" s="22">
        <v>13.0</v>
      </c>
      <c r="H33" s="22">
        <v>1.0</v>
      </c>
      <c r="I33" s="22">
        <v>3.0</v>
      </c>
      <c r="J33" s="22">
        <v>5.0</v>
      </c>
      <c r="K33" s="22">
        <v>0.0</v>
      </c>
      <c r="L33" s="22">
        <v>5.0</v>
      </c>
      <c r="M33" s="22">
        <v>0.0</v>
      </c>
      <c r="N33" s="22">
        <v>70.0</v>
      </c>
      <c r="O33" s="22">
        <v>6.0</v>
      </c>
      <c r="P33" s="22">
        <v>0.0</v>
      </c>
      <c r="Q33" s="22">
        <v>0.0</v>
      </c>
      <c r="R33" s="22">
        <v>108.0</v>
      </c>
      <c r="S33" s="22">
        <v>47.0</v>
      </c>
      <c r="T33" s="22">
        <v>34.0</v>
      </c>
      <c r="U33" s="22">
        <v>11.0</v>
      </c>
      <c r="V33" s="22">
        <v>16.0</v>
      </c>
      <c r="W33" s="22">
        <v>34.0</v>
      </c>
      <c r="X33" s="22">
        <v>8.0</v>
      </c>
      <c r="Y33" s="4"/>
    </row>
    <row r="34" ht="15.75" customHeight="1">
      <c r="A34" s="22">
        <v>5.0</v>
      </c>
      <c r="B34" s="22">
        <v>791.0</v>
      </c>
      <c r="C34" s="22">
        <v>16.0</v>
      </c>
      <c r="D34" s="22">
        <v>5.0</v>
      </c>
      <c r="E34" s="22">
        <v>3.0</v>
      </c>
      <c r="F34" s="22">
        <v>24.0</v>
      </c>
      <c r="G34" s="22">
        <v>24.0</v>
      </c>
      <c r="H34" s="22">
        <v>1.0</v>
      </c>
      <c r="I34" s="22">
        <v>0.0</v>
      </c>
      <c r="J34" s="22">
        <v>14.0</v>
      </c>
      <c r="K34" s="22">
        <v>0.0</v>
      </c>
      <c r="L34" s="22">
        <v>8.0</v>
      </c>
      <c r="M34" s="22">
        <v>10.0</v>
      </c>
      <c r="N34" s="22">
        <v>19.0</v>
      </c>
      <c r="O34" s="22">
        <v>0.0</v>
      </c>
      <c r="P34" s="22">
        <v>0.0</v>
      </c>
      <c r="Q34" s="22">
        <v>21.0</v>
      </c>
      <c r="R34" s="22">
        <v>239.0</v>
      </c>
      <c r="S34" s="22">
        <v>24.0</v>
      </c>
      <c r="T34" s="22">
        <v>10.0</v>
      </c>
      <c r="U34" s="22">
        <v>6.0</v>
      </c>
      <c r="V34" s="22">
        <v>7.0</v>
      </c>
      <c r="W34" s="22">
        <v>13.0</v>
      </c>
      <c r="X34" s="22">
        <v>11.0</v>
      </c>
      <c r="Y34" s="4"/>
    </row>
    <row r="35" ht="15.75" customHeight="1">
      <c r="A35" s="22">
        <v>6.0</v>
      </c>
      <c r="B35" s="22">
        <v>295.0</v>
      </c>
      <c r="C35" s="22">
        <v>45.0</v>
      </c>
      <c r="D35" s="22">
        <v>119.0</v>
      </c>
      <c r="E35" s="22">
        <v>47.0</v>
      </c>
      <c r="F35" s="22">
        <v>6.0</v>
      </c>
      <c r="G35" s="22">
        <v>6.0</v>
      </c>
      <c r="H35" s="22">
        <v>0.0</v>
      </c>
      <c r="I35" s="22">
        <v>8.0</v>
      </c>
      <c r="J35" s="22">
        <v>3.0</v>
      </c>
      <c r="K35" s="22">
        <v>0.0</v>
      </c>
      <c r="L35" s="22">
        <v>11.0</v>
      </c>
      <c r="M35" s="22">
        <v>1.0</v>
      </c>
      <c r="N35" s="22">
        <v>67.0</v>
      </c>
      <c r="O35" s="22">
        <v>0.0</v>
      </c>
      <c r="P35" s="22">
        <v>4.0</v>
      </c>
      <c r="Q35" s="22">
        <v>0.0</v>
      </c>
      <c r="R35" s="22">
        <v>199.0</v>
      </c>
      <c r="S35" s="22">
        <v>73.0</v>
      </c>
      <c r="T35" s="22">
        <v>49.0</v>
      </c>
      <c r="U35" s="22">
        <v>11.0</v>
      </c>
      <c r="V35" s="22">
        <v>16.0</v>
      </c>
      <c r="W35" s="22">
        <v>47.0</v>
      </c>
      <c r="X35" s="22">
        <v>2.0</v>
      </c>
      <c r="Y35" s="4"/>
    </row>
    <row r="36" ht="15.75" customHeight="1">
      <c r="A36" s="22">
        <v>7.0</v>
      </c>
      <c r="B36" s="22">
        <v>64.0</v>
      </c>
      <c r="C36" s="22">
        <v>28.0</v>
      </c>
      <c r="D36" s="22">
        <v>14.0</v>
      </c>
      <c r="E36" s="22">
        <v>4.0</v>
      </c>
      <c r="F36" s="22">
        <v>22.0</v>
      </c>
      <c r="G36" s="22">
        <v>121.0</v>
      </c>
      <c r="H36" s="22">
        <v>20.0</v>
      </c>
      <c r="I36" s="22">
        <v>2.0</v>
      </c>
      <c r="J36" s="22">
        <v>13.0</v>
      </c>
      <c r="K36" s="22">
        <v>6.0</v>
      </c>
      <c r="L36" s="22">
        <v>1.0</v>
      </c>
      <c r="M36" s="22">
        <v>2.0</v>
      </c>
      <c r="N36" s="22">
        <v>36.0</v>
      </c>
      <c r="O36" s="22">
        <v>7.0</v>
      </c>
      <c r="P36" s="22">
        <v>18.0</v>
      </c>
      <c r="Q36" s="22">
        <v>1.0</v>
      </c>
      <c r="R36" s="22">
        <v>33.0</v>
      </c>
      <c r="S36" s="22">
        <v>22.0</v>
      </c>
      <c r="T36" s="22">
        <v>9.0</v>
      </c>
      <c r="U36" s="22">
        <v>37.0</v>
      </c>
      <c r="V36" s="22">
        <v>5.0</v>
      </c>
      <c r="W36" s="22">
        <v>14.0</v>
      </c>
      <c r="X36" s="22">
        <v>180.0</v>
      </c>
      <c r="Y36" s="4"/>
    </row>
    <row r="37" ht="15.75" customHeight="1">
      <c r="A37" s="22">
        <v>8.0</v>
      </c>
      <c r="B37" s="22">
        <v>100.0</v>
      </c>
      <c r="C37" s="22">
        <v>102.0</v>
      </c>
      <c r="D37" s="22">
        <v>7.0</v>
      </c>
      <c r="E37" s="22">
        <v>8.0</v>
      </c>
      <c r="F37" s="22">
        <v>95.0</v>
      </c>
      <c r="G37" s="22">
        <v>4.0</v>
      </c>
      <c r="H37" s="22">
        <v>65.0</v>
      </c>
      <c r="I37" s="22">
        <v>1.0</v>
      </c>
      <c r="J37" s="22">
        <v>7.0</v>
      </c>
      <c r="K37" s="22">
        <v>1.0</v>
      </c>
      <c r="L37" s="22">
        <v>0.0</v>
      </c>
      <c r="M37" s="22">
        <v>2.0</v>
      </c>
      <c r="N37" s="22">
        <v>46.0</v>
      </c>
      <c r="O37" s="22">
        <v>7.0</v>
      </c>
      <c r="P37" s="22">
        <v>6.0</v>
      </c>
      <c r="Q37" s="22">
        <v>0.0</v>
      </c>
      <c r="R37" s="22">
        <v>42.0</v>
      </c>
      <c r="S37" s="22">
        <v>20.0</v>
      </c>
      <c r="T37" s="22">
        <v>20.0</v>
      </c>
      <c r="U37" s="22">
        <v>8.0</v>
      </c>
      <c r="V37" s="22">
        <v>16.0</v>
      </c>
      <c r="W37" s="22">
        <v>17.0</v>
      </c>
      <c r="X37" s="22">
        <v>21.0</v>
      </c>
      <c r="Y37" s="4"/>
    </row>
    <row r="38" ht="15.75" customHeight="1">
      <c r="A38" s="22">
        <v>9.0</v>
      </c>
      <c r="B38" s="22">
        <v>17.0</v>
      </c>
      <c r="C38" s="22">
        <v>11.0</v>
      </c>
      <c r="D38" s="22">
        <v>69.0</v>
      </c>
      <c r="E38" s="22">
        <v>140.0</v>
      </c>
      <c r="F38" s="22">
        <v>0.0</v>
      </c>
      <c r="G38" s="22">
        <v>0.0</v>
      </c>
      <c r="H38" s="22">
        <v>0.0</v>
      </c>
      <c r="I38" s="22">
        <v>9.0</v>
      </c>
      <c r="J38" s="22">
        <v>1.0</v>
      </c>
      <c r="K38" s="22">
        <v>0.0</v>
      </c>
      <c r="L38" s="22">
        <v>20.0</v>
      </c>
      <c r="M38" s="22">
        <v>0.0</v>
      </c>
      <c r="N38" s="22">
        <v>14.0</v>
      </c>
      <c r="O38" s="22">
        <v>2.0</v>
      </c>
      <c r="P38" s="22">
        <v>4.0</v>
      </c>
      <c r="Q38" s="22">
        <v>0.0</v>
      </c>
      <c r="R38" s="22">
        <v>28.0</v>
      </c>
      <c r="S38" s="22">
        <v>33.0</v>
      </c>
      <c r="T38" s="22">
        <v>34.0</v>
      </c>
      <c r="U38" s="22">
        <v>2.0</v>
      </c>
      <c r="V38" s="22">
        <v>14.0</v>
      </c>
      <c r="W38" s="22">
        <v>23.0</v>
      </c>
      <c r="X38" s="22">
        <v>0.0</v>
      </c>
      <c r="Y38" s="4"/>
    </row>
    <row r="39" ht="15.75" customHeight="1">
      <c r="A39" s="22">
        <v>10.0</v>
      </c>
      <c r="B39" s="22">
        <v>57.0</v>
      </c>
      <c r="C39" s="22">
        <v>26.0</v>
      </c>
      <c r="D39" s="22">
        <v>7.0</v>
      </c>
      <c r="E39" s="22">
        <v>3.0</v>
      </c>
      <c r="F39" s="22">
        <v>3.0</v>
      </c>
      <c r="G39" s="22">
        <v>7.0</v>
      </c>
      <c r="H39" s="22">
        <v>3.0</v>
      </c>
      <c r="I39" s="22">
        <v>2.0</v>
      </c>
      <c r="J39" s="22">
        <v>1.0</v>
      </c>
      <c r="K39" s="22">
        <v>0.0</v>
      </c>
      <c r="L39" s="22">
        <v>2.0</v>
      </c>
      <c r="M39" s="22">
        <v>9.0</v>
      </c>
      <c r="N39" s="22">
        <v>31.0</v>
      </c>
      <c r="O39" s="22">
        <v>1.0</v>
      </c>
      <c r="P39" s="22">
        <v>4.0</v>
      </c>
      <c r="Q39" s="22">
        <v>0.0</v>
      </c>
      <c r="R39" s="22">
        <v>24.0</v>
      </c>
      <c r="S39" s="22">
        <v>21.0</v>
      </c>
      <c r="T39" s="22">
        <v>19.0</v>
      </c>
      <c r="U39" s="22">
        <v>6.0</v>
      </c>
      <c r="V39" s="22">
        <v>14.0</v>
      </c>
      <c r="W39" s="22">
        <v>14.0</v>
      </c>
      <c r="X39" s="22">
        <v>9.0</v>
      </c>
      <c r="Y39" s="4"/>
    </row>
    <row r="40" ht="15.75" customHeight="1">
      <c r="A40" s="22">
        <v>11.0</v>
      </c>
      <c r="B40" s="22">
        <v>98.0</v>
      </c>
      <c r="C40" s="22">
        <v>17.0</v>
      </c>
      <c r="D40" s="22">
        <v>10.0</v>
      </c>
      <c r="E40" s="22">
        <v>4.0</v>
      </c>
      <c r="F40" s="22">
        <v>9.0</v>
      </c>
      <c r="G40" s="22">
        <v>8.0</v>
      </c>
      <c r="H40" s="22">
        <v>5.0</v>
      </c>
      <c r="I40" s="22">
        <v>0.0</v>
      </c>
      <c r="J40" s="22">
        <v>2.0</v>
      </c>
      <c r="K40" s="22">
        <v>0.0</v>
      </c>
      <c r="L40" s="22">
        <v>1.0</v>
      </c>
      <c r="M40" s="22">
        <v>2.0</v>
      </c>
      <c r="N40" s="22">
        <v>21.0</v>
      </c>
      <c r="O40" s="22">
        <v>0.0</v>
      </c>
      <c r="P40" s="22">
        <v>3.0</v>
      </c>
      <c r="Q40" s="22">
        <v>0.0</v>
      </c>
      <c r="R40" s="22">
        <v>42.0</v>
      </c>
      <c r="S40" s="22">
        <v>36.0</v>
      </c>
      <c r="T40" s="22">
        <v>13.0</v>
      </c>
      <c r="U40" s="22">
        <v>2.0</v>
      </c>
      <c r="V40" s="22">
        <v>8.0</v>
      </c>
      <c r="W40" s="22">
        <v>9.0</v>
      </c>
      <c r="X40" s="22">
        <v>4.0</v>
      </c>
      <c r="Y40" s="4"/>
    </row>
    <row r="41" ht="15.75" customHeight="1">
      <c r="A41" s="22">
        <v>12.0</v>
      </c>
      <c r="B41" s="22">
        <v>15.0</v>
      </c>
      <c r="C41" s="22">
        <v>1.0</v>
      </c>
      <c r="D41" s="22">
        <v>1.0</v>
      </c>
      <c r="E41" s="22">
        <v>1.0</v>
      </c>
      <c r="F41" s="22">
        <v>32.0</v>
      </c>
      <c r="G41" s="22">
        <v>4.0</v>
      </c>
      <c r="H41" s="22">
        <v>101.0</v>
      </c>
      <c r="I41" s="22">
        <v>2.0</v>
      </c>
      <c r="J41" s="22">
        <v>0.0</v>
      </c>
      <c r="K41" s="22">
        <v>93.0</v>
      </c>
      <c r="L41" s="22">
        <v>0.0</v>
      </c>
      <c r="M41" s="22">
        <v>0.0</v>
      </c>
      <c r="N41" s="22">
        <v>6.0</v>
      </c>
      <c r="O41" s="22">
        <v>0.0</v>
      </c>
      <c r="P41" s="22">
        <v>10.0</v>
      </c>
      <c r="Q41" s="22">
        <v>0.0</v>
      </c>
      <c r="R41" s="22">
        <v>3.0</v>
      </c>
      <c r="S41" s="22">
        <v>3.0</v>
      </c>
      <c r="T41" s="22">
        <v>2.0</v>
      </c>
      <c r="U41" s="22">
        <v>0.0</v>
      </c>
      <c r="V41" s="22">
        <v>0.0</v>
      </c>
      <c r="W41" s="22">
        <v>2.0</v>
      </c>
      <c r="X41" s="22">
        <v>10.0</v>
      </c>
      <c r="Y41" s="4"/>
    </row>
    <row r="42" ht="15.75" customHeight="1">
      <c r="A42" s="22">
        <v>13.0</v>
      </c>
      <c r="B42" s="22">
        <v>33.0</v>
      </c>
      <c r="C42" s="22">
        <v>7.0</v>
      </c>
      <c r="D42" s="22">
        <v>2.0</v>
      </c>
      <c r="E42" s="22">
        <v>0.0</v>
      </c>
      <c r="F42" s="22">
        <v>7.0</v>
      </c>
      <c r="G42" s="22">
        <v>8.0</v>
      </c>
      <c r="H42" s="22">
        <v>2.0</v>
      </c>
      <c r="I42" s="22">
        <v>0.0</v>
      </c>
      <c r="J42" s="22">
        <v>0.0</v>
      </c>
      <c r="K42" s="22">
        <v>0.0</v>
      </c>
      <c r="L42" s="22">
        <v>0.0</v>
      </c>
      <c r="M42" s="22">
        <v>0.0</v>
      </c>
      <c r="N42" s="22">
        <v>14.0</v>
      </c>
      <c r="O42" s="22">
        <v>51.0</v>
      </c>
      <c r="P42" s="22">
        <v>1.0</v>
      </c>
      <c r="Q42" s="22">
        <v>0.0</v>
      </c>
      <c r="R42" s="22">
        <v>14.0</v>
      </c>
      <c r="S42" s="22">
        <v>1.0</v>
      </c>
      <c r="T42" s="22">
        <v>3.0</v>
      </c>
      <c r="U42" s="22">
        <v>1.0</v>
      </c>
      <c r="V42" s="22">
        <v>0.0</v>
      </c>
      <c r="W42" s="22">
        <v>2.0</v>
      </c>
      <c r="X42" s="22">
        <v>2.0</v>
      </c>
      <c r="Y42" s="4"/>
    </row>
    <row r="43" ht="15.75" customHeight="1">
      <c r="A43" s="22">
        <v>14.0</v>
      </c>
      <c r="B43" s="22">
        <v>42.0</v>
      </c>
      <c r="C43" s="22">
        <v>0.0</v>
      </c>
      <c r="D43" s="22">
        <v>0.0</v>
      </c>
      <c r="E43" s="22">
        <v>0.0</v>
      </c>
      <c r="F43" s="22">
        <v>1.0</v>
      </c>
      <c r="G43" s="22">
        <v>1.0</v>
      </c>
      <c r="H43" s="22">
        <v>0.0</v>
      </c>
      <c r="I43" s="22">
        <v>0.0</v>
      </c>
      <c r="J43" s="22">
        <v>1.0</v>
      </c>
      <c r="K43" s="22">
        <v>0.0</v>
      </c>
      <c r="L43" s="22">
        <v>1.0</v>
      </c>
      <c r="M43" s="22">
        <v>60.0</v>
      </c>
      <c r="N43" s="22">
        <v>0.0</v>
      </c>
      <c r="O43" s="22">
        <v>0.0</v>
      </c>
      <c r="P43" s="22">
        <v>0.0</v>
      </c>
      <c r="Q43" s="22">
        <v>35.0</v>
      </c>
      <c r="R43" s="22">
        <v>2.0</v>
      </c>
      <c r="S43" s="22">
        <v>0.0</v>
      </c>
      <c r="T43" s="22">
        <v>1.0</v>
      </c>
      <c r="U43" s="22">
        <v>0.0</v>
      </c>
      <c r="V43" s="22">
        <v>0.0</v>
      </c>
      <c r="W43" s="22">
        <v>0.0</v>
      </c>
      <c r="X43" s="22">
        <v>1.0</v>
      </c>
      <c r="Y43" s="4"/>
    </row>
    <row r="44" ht="15.75" customHeight="1">
      <c r="A44" s="23"/>
      <c r="B44" s="5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10"/>
      <c r="U44" s="4"/>
      <c r="V44" s="4"/>
      <c r="W44" s="4"/>
      <c r="X44" s="4"/>
      <c r="Y44" s="4"/>
      <c r="Z44" s="4"/>
    </row>
    <row r="45" ht="15.75" customHeight="1">
      <c r="A45" s="23"/>
      <c r="B45" s="5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10"/>
      <c r="U45" s="4"/>
      <c r="V45" s="4"/>
      <c r="W45" s="4"/>
      <c r="X45" s="4"/>
      <c r="Y45" s="4"/>
      <c r="Z45" s="4"/>
    </row>
    <row r="46" ht="15.75" customHeight="1">
      <c r="A46" s="12"/>
      <c r="B46" s="5"/>
      <c r="C46" s="5"/>
      <c r="D46" s="5"/>
      <c r="E46" s="5"/>
      <c r="F46" s="5" t="s">
        <v>40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4"/>
      <c r="U46" s="4"/>
      <c r="V46" s="4"/>
      <c r="W46" s="4"/>
      <c r="X46" s="4"/>
      <c r="Y46" s="4"/>
      <c r="Z46" s="4"/>
    </row>
    <row r="47" ht="15.75" customHeight="1">
      <c r="A47" s="6"/>
      <c r="B47" s="24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3"/>
      <c r="S47" s="5"/>
      <c r="T47" s="4"/>
      <c r="U47" s="4"/>
      <c r="V47" s="4"/>
      <c r="W47" s="4"/>
      <c r="X47" s="4"/>
      <c r="Y47" s="4"/>
      <c r="Z47" s="4"/>
    </row>
    <row r="48" ht="15.75" customHeight="1">
      <c r="A48" s="19" t="s">
        <v>41</v>
      </c>
      <c r="B48" s="5"/>
      <c r="C48" s="5"/>
      <c r="D48" s="5"/>
      <c r="E48" s="5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5"/>
      <c r="T48" s="4"/>
      <c r="U48" s="4"/>
      <c r="V48" s="4"/>
      <c r="W48" s="4"/>
      <c r="X48" s="4"/>
      <c r="Y48" s="4"/>
      <c r="Z48" s="4"/>
    </row>
    <row r="49" ht="15.75" customHeight="1">
      <c r="A49" s="25" t="s">
        <v>42</v>
      </c>
      <c r="B49" s="25" t="s">
        <v>16</v>
      </c>
      <c r="C49" s="25" t="s">
        <v>17</v>
      </c>
      <c r="D49" s="25" t="s">
        <v>18</v>
      </c>
      <c r="E49" s="25" t="s">
        <v>19</v>
      </c>
      <c r="F49" s="25" t="s">
        <v>20</v>
      </c>
      <c r="G49" s="25" t="s">
        <v>21</v>
      </c>
      <c r="H49" s="25" t="s">
        <v>22</v>
      </c>
      <c r="I49" s="25" t="s">
        <v>23</v>
      </c>
      <c r="J49" s="25" t="s">
        <v>24</v>
      </c>
      <c r="K49" s="25" t="s">
        <v>25</v>
      </c>
      <c r="L49" s="25" t="s">
        <v>26</v>
      </c>
      <c r="M49" s="25" t="s">
        <v>27</v>
      </c>
      <c r="N49" s="25" t="s">
        <v>28</v>
      </c>
      <c r="O49" s="25" t="s">
        <v>29</v>
      </c>
      <c r="P49" s="25" t="s">
        <v>30</v>
      </c>
      <c r="Q49" s="26" t="s">
        <v>31</v>
      </c>
      <c r="R49" s="25" t="s">
        <v>32</v>
      </c>
      <c r="S49" s="25" t="s">
        <v>33</v>
      </c>
      <c r="T49" s="25" t="s">
        <v>34</v>
      </c>
      <c r="U49" s="25" t="s">
        <v>35</v>
      </c>
      <c r="V49" s="25" t="s">
        <v>36</v>
      </c>
      <c r="W49" s="25" t="s">
        <v>37</v>
      </c>
      <c r="X49" s="25" t="s">
        <v>38</v>
      </c>
      <c r="Y49" s="4"/>
    </row>
    <row r="50" ht="15.75" customHeight="1">
      <c r="A50" s="27">
        <v>0.0</v>
      </c>
      <c r="B50" s="28">
        <v>0.008</v>
      </c>
      <c r="C50" s="29">
        <v>0.66</v>
      </c>
      <c r="D50" s="30">
        <v>0.017</v>
      </c>
      <c r="E50" s="31">
        <v>0.071</v>
      </c>
      <c r="F50" s="32">
        <v>0.0</v>
      </c>
      <c r="G50" s="33">
        <v>0.022</v>
      </c>
      <c r="H50" s="34">
        <v>0.01</v>
      </c>
      <c r="I50" s="33">
        <v>0.02</v>
      </c>
      <c r="J50" s="32">
        <v>0.0</v>
      </c>
      <c r="K50" s="32">
        <v>0.0</v>
      </c>
      <c r="L50" s="35">
        <v>0.33</v>
      </c>
      <c r="M50" s="32">
        <v>0.0</v>
      </c>
      <c r="N50" s="36">
        <v>0.127</v>
      </c>
      <c r="O50" s="32">
        <v>0.0</v>
      </c>
      <c r="P50" s="32">
        <v>0.0</v>
      </c>
      <c r="Q50" s="32">
        <v>0.0</v>
      </c>
      <c r="R50" s="37">
        <v>0.07</v>
      </c>
      <c r="S50" s="38">
        <v>0.263</v>
      </c>
      <c r="T50" s="39">
        <v>0.046</v>
      </c>
      <c r="U50" s="34">
        <v>0.011</v>
      </c>
      <c r="V50" s="40">
        <v>0.557</v>
      </c>
      <c r="W50" s="41">
        <v>0.085</v>
      </c>
      <c r="X50" s="42">
        <v>0.025</v>
      </c>
      <c r="Y50" s="4"/>
    </row>
    <row r="51" ht="15.75" customHeight="1">
      <c r="A51" s="27">
        <v>1.0</v>
      </c>
      <c r="B51" s="43">
        <v>0.055</v>
      </c>
      <c r="C51" s="44">
        <v>0.031</v>
      </c>
      <c r="D51" s="37">
        <v>0.071</v>
      </c>
      <c r="E51" s="42">
        <v>0.025</v>
      </c>
      <c r="F51" s="33">
        <v>0.021</v>
      </c>
      <c r="G51" s="45">
        <v>0.053</v>
      </c>
      <c r="H51" s="46">
        <v>0.014</v>
      </c>
      <c r="I51" s="47">
        <v>0.742</v>
      </c>
      <c r="J51" s="28">
        <v>0.008</v>
      </c>
      <c r="K51" s="32">
        <v>0.0</v>
      </c>
      <c r="L51" s="44">
        <v>0.033</v>
      </c>
      <c r="M51" s="33">
        <v>0.023</v>
      </c>
      <c r="N51" s="48">
        <v>0.091</v>
      </c>
      <c r="O51" s="32">
        <v>0.0</v>
      </c>
      <c r="P51" s="49">
        <v>0.082</v>
      </c>
      <c r="Q51" s="32">
        <v>0.0</v>
      </c>
      <c r="R51" s="50">
        <v>0.109</v>
      </c>
      <c r="S51" s="51">
        <v>0.184</v>
      </c>
      <c r="T51" s="52">
        <v>0.522</v>
      </c>
      <c r="U51" s="30">
        <v>0.017</v>
      </c>
      <c r="V51" s="44">
        <v>0.031</v>
      </c>
      <c r="W51" s="53">
        <v>0.365</v>
      </c>
      <c r="X51" s="54">
        <v>0.063</v>
      </c>
      <c r="Y51" s="4"/>
    </row>
    <row r="52" ht="15.75" customHeight="1">
      <c r="A52" s="27">
        <v>2.0</v>
      </c>
      <c r="B52" s="30">
        <v>0.016</v>
      </c>
      <c r="C52" s="55">
        <v>0.036</v>
      </c>
      <c r="D52" s="56">
        <v>0.188</v>
      </c>
      <c r="E52" s="30">
        <v>0.017</v>
      </c>
      <c r="F52" s="32">
        <v>0.004</v>
      </c>
      <c r="G52" s="34">
        <v>0.009</v>
      </c>
      <c r="H52" s="33">
        <v>0.019</v>
      </c>
      <c r="I52" s="33">
        <v>0.02</v>
      </c>
      <c r="J52" s="32">
        <v>0.0</v>
      </c>
      <c r="K52" s="32">
        <v>0.0</v>
      </c>
      <c r="L52" s="57">
        <v>0.099</v>
      </c>
      <c r="M52" s="32">
        <v>0.0</v>
      </c>
      <c r="N52" s="58">
        <v>0.473</v>
      </c>
      <c r="O52" s="46">
        <v>0.013</v>
      </c>
      <c r="P52" s="32">
        <v>0.0</v>
      </c>
      <c r="Q52" s="32">
        <v>0.0</v>
      </c>
      <c r="R52" s="59">
        <v>0.05</v>
      </c>
      <c r="S52" s="60">
        <v>0.124</v>
      </c>
      <c r="T52" s="61">
        <v>0.102</v>
      </c>
      <c r="U52" s="33">
        <v>0.023</v>
      </c>
      <c r="V52" s="50">
        <v>0.109</v>
      </c>
      <c r="W52" s="62">
        <v>0.152</v>
      </c>
      <c r="X52" s="33">
        <v>0.019</v>
      </c>
      <c r="Y52" s="4"/>
    </row>
    <row r="53" ht="15.75" customHeight="1">
      <c r="A53" s="27">
        <v>3.0</v>
      </c>
      <c r="B53" s="31">
        <v>0.073</v>
      </c>
      <c r="C53" s="28">
        <v>0.006</v>
      </c>
      <c r="D53" s="32">
        <v>0.006</v>
      </c>
      <c r="E53" s="32">
        <v>0.0</v>
      </c>
      <c r="F53" s="31">
        <v>0.073</v>
      </c>
      <c r="G53" s="43">
        <v>0.057</v>
      </c>
      <c r="H53" s="46">
        <v>0.014</v>
      </c>
      <c r="I53" s="55">
        <v>0.04</v>
      </c>
      <c r="J53" s="63">
        <v>0.6</v>
      </c>
      <c r="K53" s="34">
        <v>0.01</v>
      </c>
      <c r="L53" s="32">
        <v>0.0</v>
      </c>
      <c r="M53" s="32">
        <v>0.0</v>
      </c>
      <c r="N53" s="30">
        <v>0.015</v>
      </c>
      <c r="O53" s="46">
        <v>0.013</v>
      </c>
      <c r="P53" s="57">
        <v>0.098</v>
      </c>
      <c r="Q53" s="44">
        <v>0.034</v>
      </c>
      <c r="R53" s="43">
        <v>0.054</v>
      </c>
      <c r="S53" s="34">
        <v>0.01</v>
      </c>
      <c r="T53" s="33">
        <v>0.021</v>
      </c>
      <c r="U53" s="64">
        <v>0.792</v>
      </c>
      <c r="V53" s="61">
        <v>0.102</v>
      </c>
      <c r="W53" s="65">
        <v>0.017</v>
      </c>
      <c r="X53" s="66">
        <v>0.218</v>
      </c>
      <c r="Y53" s="4"/>
    </row>
    <row r="54" ht="15.75" customHeight="1">
      <c r="A54" s="27">
        <v>4.0</v>
      </c>
      <c r="B54" s="36">
        <v>0.127</v>
      </c>
      <c r="C54" s="54">
        <v>0.064</v>
      </c>
      <c r="D54" s="43">
        <v>0.054</v>
      </c>
      <c r="E54" s="32">
        <v>0.004</v>
      </c>
      <c r="F54" s="39">
        <v>0.047</v>
      </c>
      <c r="G54" s="43">
        <v>0.057</v>
      </c>
      <c r="H54" s="32">
        <v>0.005</v>
      </c>
      <c r="I54" s="33">
        <v>0.02</v>
      </c>
      <c r="J54" s="67">
        <v>0.042</v>
      </c>
      <c r="K54" s="32">
        <v>0.0</v>
      </c>
      <c r="L54" s="43">
        <v>0.055</v>
      </c>
      <c r="M54" s="32">
        <v>0.0</v>
      </c>
      <c r="N54" s="54">
        <v>0.064</v>
      </c>
      <c r="O54" s="49">
        <v>0.079</v>
      </c>
      <c r="P54" s="32">
        <v>0.0</v>
      </c>
      <c r="Q54" s="32">
        <v>0.0</v>
      </c>
      <c r="R54" s="68">
        <v>0.106</v>
      </c>
      <c r="S54" s="37">
        <v>0.07</v>
      </c>
      <c r="T54" s="43">
        <v>0.054</v>
      </c>
      <c r="U54" s="33">
        <v>0.021</v>
      </c>
      <c r="V54" s="44">
        <v>0.033</v>
      </c>
      <c r="W54" s="69">
        <v>0.074</v>
      </c>
      <c r="X54" s="33">
        <v>0.022</v>
      </c>
      <c r="Y54" s="4"/>
    </row>
    <row r="55" ht="15.75" customHeight="1">
      <c r="A55" s="27">
        <v>5.0</v>
      </c>
      <c r="B55" s="70">
        <v>0.377</v>
      </c>
      <c r="C55" s="46">
        <v>0.013</v>
      </c>
      <c r="D55" s="46">
        <v>0.014</v>
      </c>
      <c r="E55" s="46">
        <v>0.013</v>
      </c>
      <c r="F55" s="68">
        <v>0.103</v>
      </c>
      <c r="G55" s="68">
        <v>0.105</v>
      </c>
      <c r="H55" s="32">
        <v>0.005</v>
      </c>
      <c r="I55" s="32">
        <v>0.0</v>
      </c>
      <c r="J55" s="71">
        <v>0.117</v>
      </c>
      <c r="K55" s="32">
        <v>0.0</v>
      </c>
      <c r="L55" s="72">
        <v>0.088</v>
      </c>
      <c r="M55" s="71">
        <v>0.114</v>
      </c>
      <c r="N55" s="65">
        <v>0.017</v>
      </c>
      <c r="O55" s="32">
        <v>0.0</v>
      </c>
      <c r="P55" s="32">
        <v>0.0</v>
      </c>
      <c r="Q55" s="73">
        <v>0.356</v>
      </c>
      <c r="R55" s="74">
        <v>0.234</v>
      </c>
      <c r="S55" s="55">
        <v>0.036</v>
      </c>
      <c r="T55" s="30">
        <v>0.016</v>
      </c>
      <c r="U55" s="34">
        <v>0.011</v>
      </c>
      <c r="V55" s="46">
        <v>0.015</v>
      </c>
      <c r="W55" s="75">
        <v>0.028</v>
      </c>
      <c r="X55" s="44">
        <v>0.03</v>
      </c>
      <c r="Y55" s="4"/>
    </row>
    <row r="56" ht="15.75" customHeight="1">
      <c r="A56" s="27">
        <v>6.0</v>
      </c>
      <c r="B56" s="76">
        <v>0.141</v>
      </c>
      <c r="C56" s="55">
        <v>0.036</v>
      </c>
      <c r="D56" s="77">
        <v>0.338</v>
      </c>
      <c r="E56" s="78">
        <v>0.197</v>
      </c>
      <c r="F56" s="75">
        <v>0.026</v>
      </c>
      <c r="G56" s="75">
        <v>0.026</v>
      </c>
      <c r="H56" s="32">
        <v>0.0</v>
      </c>
      <c r="I56" s="45">
        <v>0.053</v>
      </c>
      <c r="J56" s="42">
        <v>0.025</v>
      </c>
      <c r="K56" s="32">
        <v>0.0</v>
      </c>
      <c r="L56" s="60">
        <v>0.121</v>
      </c>
      <c r="M56" s="34">
        <v>0.011</v>
      </c>
      <c r="N56" s="54">
        <v>0.061</v>
      </c>
      <c r="O56" s="32">
        <v>0.0</v>
      </c>
      <c r="P56" s="79">
        <v>0.066</v>
      </c>
      <c r="Q56" s="32">
        <v>0.0</v>
      </c>
      <c r="R56" s="80">
        <v>0.195</v>
      </c>
      <c r="S56" s="50">
        <v>0.109</v>
      </c>
      <c r="T56" s="49">
        <v>0.078</v>
      </c>
      <c r="U56" s="33">
        <v>0.021</v>
      </c>
      <c r="V56" s="44">
        <v>0.033</v>
      </c>
      <c r="W56" s="61">
        <v>0.102</v>
      </c>
      <c r="X56" s="32">
        <v>0.005</v>
      </c>
      <c r="Y56" s="4"/>
    </row>
    <row r="57" ht="15.75" customHeight="1">
      <c r="A57" s="27">
        <v>7.0</v>
      </c>
      <c r="B57" s="44">
        <v>0.03</v>
      </c>
      <c r="C57" s="33">
        <v>0.023</v>
      </c>
      <c r="D57" s="55">
        <v>0.04</v>
      </c>
      <c r="E57" s="30">
        <v>0.017</v>
      </c>
      <c r="F57" s="81">
        <v>0.094</v>
      </c>
      <c r="G57" s="82">
        <v>0.531</v>
      </c>
      <c r="H57" s="57">
        <v>0.095</v>
      </c>
      <c r="I57" s="46">
        <v>0.013</v>
      </c>
      <c r="J57" s="50">
        <v>0.108</v>
      </c>
      <c r="K57" s="83">
        <v>0.059</v>
      </c>
      <c r="L57" s="34">
        <v>0.011</v>
      </c>
      <c r="M57" s="33">
        <v>0.023</v>
      </c>
      <c r="N57" s="44">
        <v>0.033</v>
      </c>
      <c r="O57" s="48">
        <v>0.092</v>
      </c>
      <c r="P57" s="84">
        <v>0.295</v>
      </c>
      <c r="Q57" s="30">
        <v>0.017</v>
      </c>
      <c r="R57" s="44">
        <v>0.032</v>
      </c>
      <c r="S57" s="44">
        <v>0.033</v>
      </c>
      <c r="T57" s="46">
        <v>0.014</v>
      </c>
      <c r="U57" s="37">
        <v>0.069</v>
      </c>
      <c r="V57" s="34">
        <v>0.01</v>
      </c>
      <c r="W57" s="44">
        <v>0.03</v>
      </c>
      <c r="X57" s="85">
        <v>0.49</v>
      </c>
      <c r="Y57" s="4"/>
    </row>
    <row r="58" ht="15.75" customHeight="1">
      <c r="A58" s="27">
        <v>8.0</v>
      </c>
      <c r="B58" s="59">
        <v>0.048</v>
      </c>
      <c r="C58" s="49">
        <v>0.082</v>
      </c>
      <c r="D58" s="33">
        <v>0.02</v>
      </c>
      <c r="E58" s="44">
        <v>0.034</v>
      </c>
      <c r="F58" s="86">
        <v>0.408</v>
      </c>
      <c r="G58" s="65">
        <v>0.018</v>
      </c>
      <c r="H58" s="87">
        <v>0.31</v>
      </c>
      <c r="I58" s="28">
        <v>0.007</v>
      </c>
      <c r="J58" s="43">
        <v>0.058</v>
      </c>
      <c r="K58" s="34">
        <v>0.01</v>
      </c>
      <c r="L58" s="32">
        <v>0.0</v>
      </c>
      <c r="M58" s="33">
        <v>0.023</v>
      </c>
      <c r="N58" s="67">
        <v>0.042</v>
      </c>
      <c r="O58" s="48">
        <v>0.092</v>
      </c>
      <c r="P58" s="57">
        <v>0.098</v>
      </c>
      <c r="Q58" s="32">
        <v>0.0</v>
      </c>
      <c r="R58" s="55">
        <v>0.041</v>
      </c>
      <c r="S58" s="44">
        <v>0.03</v>
      </c>
      <c r="T58" s="44">
        <v>0.032</v>
      </c>
      <c r="U58" s="30">
        <v>0.015</v>
      </c>
      <c r="V58" s="44">
        <v>0.033</v>
      </c>
      <c r="W58" s="55">
        <v>0.037</v>
      </c>
      <c r="X58" s="43">
        <v>0.057</v>
      </c>
      <c r="Y58" s="4"/>
    </row>
    <row r="59" ht="15.75" customHeight="1">
      <c r="A59" s="27">
        <v>9.0</v>
      </c>
      <c r="B59" s="28">
        <v>0.008</v>
      </c>
      <c r="C59" s="34">
        <v>0.009</v>
      </c>
      <c r="D59" s="80">
        <v>0.196</v>
      </c>
      <c r="E59" s="88">
        <v>0.588</v>
      </c>
      <c r="F59" s="32">
        <v>0.0</v>
      </c>
      <c r="G59" s="32">
        <v>0.0</v>
      </c>
      <c r="H59" s="32">
        <v>0.0</v>
      </c>
      <c r="I59" s="89">
        <v>0.06</v>
      </c>
      <c r="J59" s="28">
        <v>0.008</v>
      </c>
      <c r="K59" s="32">
        <v>0.0</v>
      </c>
      <c r="L59" s="66">
        <v>0.22</v>
      </c>
      <c r="M59" s="32">
        <v>0.0</v>
      </c>
      <c r="N59" s="46">
        <v>0.013</v>
      </c>
      <c r="O59" s="75">
        <v>0.026</v>
      </c>
      <c r="P59" s="79">
        <v>0.066</v>
      </c>
      <c r="Q59" s="32">
        <v>0.0</v>
      </c>
      <c r="R59" s="75">
        <v>0.027</v>
      </c>
      <c r="S59" s="59">
        <v>0.049</v>
      </c>
      <c r="T59" s="43">
        <v>0.054</v>
      </c>
      <c r="U59" s="32">
        <v>0.004</v>
      </c>
      <c r="V59" s="75">
        <v>0.029</v>
      </c>
      <c r="W59" s="59">
        <v>0.05</v>
      </c>
      <c r="X59" s="32">
        <v>0.0</v>
      </c>
      <c r="Y59" s="4"/>
    </row>
    <row r="60" ht="15.75" customHeight="1">
      <c r="A60" s="27">
        <v>10.0</v>
      </c>
      <c r="B60" s="75">
        <v>0.027</v>
      </c>
      <c r="C60" s="33">
        <v>0.021</v>
      </c>
      <c r="D60" s="33">
        <v>0.02</v>
      </c>
      <c r="E60" s="46">
        <v>0.013</v>
      </c>
      <c r="F60" s="46">
        <v>0.013</v>
      </c>
      <c r="G60" s="44">
        <v>0.031</v>
      </c>
      <c r="H60" s="46">
        <v>0.014</v>
      </c>
      <c r="I60" s="46">
        <v>0.013</v>
      </c>
      <c r="J60" s="28">
        <v>0.008</v>
      </c>
      <c r="K60" s="32">
        <v>0.0</v>
      </c>
      <c r="L60" s="33">
        <v>0.022</v>
      </c>
      <c r="M60" s="61">
        <v>0.102</v>
      </c>
      <c r="N60" s="75">
        <v>0.028</v>
      </c>
      <c r="O60" s="46">
        <v>0.013</v>
      </c>
      <c r="P60" s="79">
        <v>0.066</v>
      </c>
      <c r="Q60" s="32">
        <v>0.0</v>
      </c>
      <c r="R60" s="33">
        <v>0.023</v>
      </c>
      <c r="S60" s="44">
        <v>0.031</v>
      </c>
      <c r="T60" s="44">
        <v>0.03</v>
      </c>
      <c r="U60" s="34">
        <v>0.011</v>
      </c>
      <c r="V60" s="75">
        <v>0.029</v>
      </c>
      <c r="W60" s="44">
        <v>0.03</v>
      </c>
      <c r="X60" s="42">
        <v>0.025</v>
      </c>
      <c r="Y60" s="4"/>
    </row>
    <row r="61" ht="15.75" customHeight="1">
      <c r="A61" s="27">
        <v>11.0</v>
      </c>
      <c r="B61" s="39">
        <v>0.047</v>
      </c>
      <c r="C61" s="46">
        <v>0.014</v>
      </c>
      <c r="D61" s="75">
        <v>0.028</v>
      </c>
      <c r="E61" s="30">
        <v>0.017</v>
      </c>
      <c r="F61" s="55">
        <v>0.039</v>
      </c>
      <c r="G61" s="90">
        <v>0.035</v>
      </c>
      <c r="H61" s="42">
        <v>0.024</v>
      </c>
      <c r="I61" s="32">
        <v>0.0</v>
      </c>
      <c r="J61" s="30">
        <v>0.017</v>
      </c>
      <c r="K61" s="32">
        <v>0.0</v>
      </c>
      <c r="L61" s="34">
        <v>0.011</v>
      </c>
      <c r="M61" s="33">
        <v>0.023</v>
      </c>
      <c r="N61" s="33">
        <v>0.019</v>
      </c>
      <c r="O61" s="32">
        <v>0.0</v>
      </c>
      <c r="P61" s="59">
        <v>0.049</v>
      </c>
      <c r="Q61" s="32">
        <v>0.0</v>
      </c>
      <c r="R61" s="55">
        <v>0.041</v>
      </c>
      <c r="S61" s="43">
        <v>0.054</v>
      </c>
      <c r="T61" s="33">
        <v>0.021</v>
      </c>
      <c r="U61" s="32">
        <v>0.004</v>
      </c>
      <c r="V61" s="30">
        <v>0.017</v>
      </c>
      <c r="W61" s="33">
        <v>0.02</v>
      </c>
      <c r="X61" s="34">
        <v>0.011</v>
      </c>
      <c r="Y61" s="4"/>
    </row>
    <row r="62" ht="15.75" customHeight="1">
      <c r="A62" s="27">
        <v>12.0</v>
      </c>
      <c r="B62" s="28">
        <v>0.007</v>
      </c>
      <c r="C62" s="32">
        <v>0.001</v>
      </c>
      <c r="D62" s="32">
        <v>0.003</v>
      </c>
      <c r="E62" s="32">
        <v>0.004</v>
      </c>
      <c r="F62" s="76">
        <v>0.137</v>
      </c>
      <c r="G62" s="65">
        <v>0.018</v>
      </c>
      <c r="H62" s="91">
        <v>0.481</v>
      </c>
      <c r="I62" s="46">
        <v>0.013</v>
      </c>
      <c r="J62" s="32">
        <v>0.0</v>
      </c>
      <c r="K62" s="92">
        <v>0.921</v>
      </c>
      <c r="L62" s="32">
        <v>0.0</v>
      </c>
      <c r="M62" s="32">
        <v>0.0</v>
      </c>
      <c r="N62" s="32">
        <v>0.005</v>
      </c>
      <c r="O62" s="32">
        <v>0.0</v>
      </c>
      <c r="P62" s="93">
        <v>0.164</v>
      </c>
      <c r="Q62" s="32">
        <v>0.0</v>
      </c>
      <c r="R62" s="32">
        <v>0.003</v>
      </c>
      <c r="S62" s="32">
        <v>0.004</v>
      </c>
      <c r="T62" s="32">
        <v>0.003</v>
      </c>
      <c r="U62" s="32">
        <v>0.0</v>
      </c>
      <c r="V62" s="32">
        <v>0.0</v>
      </c>
      <c r="W62" s="32">
        <v>0.004</v>
      </c>
      <c r="X62" s="75">
        <v>0.027</v>
      </c>
      <c r="Y62" s="4"/>
    </row>
    <row r="63" ht="15.75" customHeight="1">
      <c r="A63" s="27">
        <v>13.0</v>
      </c>
      <c r="B63" s="30">
        <v>0.016</v>
      </c>
      <c r="C63" s="32">
        <v>0.006</v>
      </c>
      <c r="D63" s="32">
        <v>0.006</v>
      </c>
      <c r="E63" s="32">
        <v>0.0</v>
      </c>
      <c r="F63" s="44">
        <v>0.03</v>
      </c>
      <c r="G63" s="90">
        <v>0.035</v>
      </c>
      <c r="H63" s="34">
        <v>0.01</v>
      </c>
      <c r="I63" s="32">
        <v>0.0</v>
      </c>
      <c r="J63" s="32">
        <v>0.0</v>
      </c>
      <c r="K63" s="32">
        <v>0.0</v>
      </c>
      <c r="L63" s="32">
        <v>0.0</v>
      </c>
      <c r="M63" s="32">
        <v>0.0</v>
      </c>
      <c r="N63" s="46">
        <v>0.013</v>
      </c>
      <c r="O63" s="94">
        <v>0.671</v>
      </c>
      <c r="P63" s="30">
        <v>0.016</v>
      </c>
      <c r="Q63" s="32">
        <v>0.0</v>
      </c>
      <c r="R63" s="46">
        <v>0.014</v>
      </c>
      <c r="S63" s="32">
        <v>0.001</v>
      </c>
      <c r="T63" s="32">
        <v>0.005</v>
      </c>
      <c r="U63" s="32">
        <v>0.002</v>
      </c>
      <c r="V63" s="32">
        <v>0.0</v>
      </c>
      <c r="W63" s="32">
        <v>0.004</v>
      </c>
      <c r="X63" s="32">
        <v>0.005</v>
      </c>
      <c r="Y63" s="4"/>
    </row>
    <row r="64" ht="15.75" customHeight="1">
      <c r="A64" s="95">
        <v>14.0</v>
      </c>
      <c r="B64" s="33">
        <v>0.02</v>
      </c>
      <c r="C64" s="32">
        <v>0.0</v>
      </c>
      <c r="D64" s="32">
        <v>0.0</v>
      </c>
      <c r="E64" s="32">
        <v>0.0</v>
      </c>
      <c r="F64" s="32">
        <v>0.004</v>
      </c>
      <c r="G64" s="32">
        <v>0.004</v>
      </c>
      <c r="H64" s="32">
        <v>0.0</v>
      </c>
      <c r="I64" s="32">
        <v>0.0</v>
      </c>
      <c r="J64" s="28">
        <v>0.008</v>
      </c>
      <c r="K64" s="32">
        <v>0.0</v>
      </c>
      <c r="L64" s="34">
        <v>0.011</v>
      </c>
      <c r="M64" s="96">
        <v>0.682</v>
      </c>
      <c r="N64" s="32">
        <v>0.0</v>
      </c>
      <c r="O64" s="32">
        <v>0.0</v>
      </c>
      <c r="P64" s="32">
        <v>0.0</v>
      </c>
      <c r="Q64" s="97">
        <v>0.593</v>
      </c>
      <c r="R64" s="32">
        <v>0.002</v>
      </c>
      <c r="S64" s="32">
        <v>0.0</v>
      </c>
      <c r="T64" s="32">
        <v>0.002</v>
      </c>
      <c r="U64" s="32">
        <v>0.0</v>
      </c>
      <c r="V64" s="32">
        <v>0.0</v>
      </c>
      <c r="W64" s="32">
        <v>0.0</v>
      </c>
      <c r="X64" s="32">
        <v>0.003</v>
      </c>
      <c r="Y64" s="4"/>
    </row>
    <row r="65" ht="15.75" customHeight="1">
      <c r="A65" s="23"/>
      <c r="B65" s="5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4"/>
      <c r="U65" s="4"/>
      <c r="V65" s="4"/>
      <c r="W65" s="4"/>
      <c r="X65" s="4"/>
      <c r="Y65" s="4"/>
      <c r="Z65" s="4"/>
    </row>
    <row r="66" ht="15.75" customHeight="1">
      <c r="A66" s="23"/>
      <c r="B66" s="5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4"/>
      <c r="U66" s="4"/>
      <c r="V66" s="4"/>
      <c r="W66" s="4"/>
      <c r="X66" s="4"/>
      <c r="Y66" s="4"/>
      <c r="Z66" s="4"/>
    </row>
    <row r="67" ht="15.75" customHeight="1">
      <c r="A67" s="6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4"/>
      <c r="U67" s="4"/>
      <c r="V67" s="4"/>
      <c r="W67" s="4"/>
      <c r="X67" s="4"/>
      <c r="Y67" s="4"/>
      <c r="Z67" s="4"/>
    </row>
    <row r="68" ht="15.75" customHeight="1">
      <c r="A68" s="98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4"/>
      <c r="U68" s="4"/>
      <c r="V68" s="4"/>
      <c r="W68" s="4"/>
      <c r="X68" s="4"/>
      <c r="Y68" s="4"/>
      <c r="Z68" s="4"/>
    </row>
    <row r="69" ht="15.75" customHeight="1">
      <c r="A69" s="18" t="s">
        <v>43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3"/>
      <c r="N69" s="5"/>
      <c r="O69" s="5"/>
      <c r="P69" s="5"/>
      <c r="Q69" s="5"/>
      <c r="R69" s="5"/>
      <c r="S69" s="5"/>
      <c r="T69" s="4"/>
      <c r="U69" s="4"/>
      <c r="V69" s="4"/>
      <c r="W69" s="4"/>
      <c r="X69" s="4"/>
      <c r="Y69" s="4"/>
      <c r="Z69" s="4"/>
    </row>
    <row r="70" ht="15.75" customHeight="1">
      <c r="A70" s="19" t="s">
        <v>44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4"/>
      <c r="U70" s="4"/>
      <c r="V70" s="4"/>
      <c r="W70" s="4"/>
      <c r="X70" s="4"/>
      <c r="Y70" s="4"/>
      <c r="Z70" s="4"/>
    </row>
    <row r="71" ht="15.75" customHeight="1">
      <c r="A71" s="99" t="s">
        <v>45</v>
      </c>
      <c r="B71" s="20" t="s">
        <v>46</v>
      </c>
      <c r="C71" s="20" t="s">
        <v>47</v>
      </c>
      <c r="D71" s="20" t="s">
        <v>48</v>
      </c>
      <c r="E71" s="20" t="s">
        <v>49</v>
      </c>
      <c r="F71" s="20" t="s">
        <v>50</v>
      </c>
      <c r="G71" s="20" t="s">
        <v>51</v>
      </c>
      <c r="H71" s="20" t="s">
        <v>52</v>
      </c>
      <c r="I71" s="20" t="s">
        <v>53</v>
      </c>
      <c r="J71" s="20" t="s">
        <v>54</v>
      </c>
      <c r="K71" s="20" t="s">
        <v>55</v>
      </c>
      <c r="L71" s="20" t="s">
        <v>56</v>
      </c>
      <c r="M71" s="20" t="s">
        <v>57</v>
      </c>
      <c r="N71" s="20" t="s">
        <v>58</v>
      </c>
      <c r="O71" s="20" t="s">
        <v>59</v>
      </c>
      <c r="P71" s="21" t="s">
        <v>60</v>
      </c>
      <c r="Q71" s="20" t="s">
        <v>61</v>
      </c>
      <c r="R71" s="20" t="s">
        <v>62</v>
      </c>
      <c r="S71" s="20" t="s">
        <v>63</v>
      </c>
      <c r="T71" s="20" t="s">
        <v>64</v>
      </c>
      <c r="U71" s="20" t="s">
        <v>65</v>
      </c>
      <c r="V71" s="20" t="s">
        <v>66</v>
      </c>
      <c r="W71" s="20" t="s">
        <v>67</v>
      </c>
      <c r="X71" s="20" t="s">
        <v>68</v>
      </c>
      <c r="Y71" s="4"/>
      <c r="Z71" s="4"/>
    </row>
    <row r="72" ht="15.75" customHeight="1">
      <c r="A72" s="22">
        <v>0.0</v>
      </c>
      <c r="B72" s="22">
        <v>342.0</v>
      </c>
      <c r="C72" s="22">
        <v>291.0</v>
      </c>
      <c r="D72" s="22">
        <v>95.0</v>
      </c>
      <c r="E72" s="22">
        <v>64.0</v>
      </c>
      <c r="F72" s="22">
        <v>57.0</v>
      </c>
      <c r="G72" s="22">
        <v>0.0</v>
      </c>
      <c r="H72" s="22">
        <v>1.0</v>
      </c>
      <c r="I72" s="22">
        <v>12.0</v>
      </c>
      <c r="J72" s="22">
        <v>0.0</v>
      </c>
      <c r="K72" s="22">
        <v>31.0</v>
      </c>
      <c r="L72" s="22">
        <v>4.0</v>
      </c>
      <c r="M72" s="22">
        <v>6.0</v>
      </c>
      <c r="N72" s="22">
        <v>65.0</v>
      </c>
      <c r="O72" s="22">
        <v>2.0</v>
      </c>
      <c r="P72" s="22">
        <v>0.0</v>
      </c>
      <c r="Q72" s="22">
        <v>0.0</v>
      </c>
      <c r="R72" s="22">
        <v>8.0</v>
      </c>
      <c r="S72" s="22">
        <v>60.0</v>
      </c>
      <c r="T72" s="22">
        <v>602.0</v>
      </c>
      <c r="U72" s="22">
        <v>237.0</v>
      </c>
      <c r="V72" s="22">
        <v>11.0</v>
      </c>
      <c r="W72" s="22">
        <v>190.0</v>
      </c>
      <c r="X72" s="22">
        <v>76.0</v>
      </c>
      <c r="Y72" s="4"/>
      <c r="Z72" s="4"/>
    </row>
    <row r="73" ht="15.75" customHeight="1">
      <c r="A73" s="22">
        <v>1.0</v>
      </c>
      <c r="B73" s="22">
        <v>104.0</v>
      </c>
      <c r="C73" s="22">
        <v>154.0</v>
      </c>
      <c r="D73" s="22">
        <v>32.0</v>
      </c>
      <c r="E73" s="22">
        <v>28.0</v>
      </c>
      <c r="F73" s="22">
        <v>37.0</v>
      </c>
      <c r="G73" s="22">
        <v>2.0</v>
      </c>
      <c r="H73" s="22">
        <v>12.0</v>
      </c>
      <c r="I73" s="22">
        <v>33.0</v>
      </c>
      <c r="J73" s="22">
        <v>4.0</v>
      </c>
      <c r="K73" s="22">
        <v>12.0</v>
      </c>
      <c r="L73" s="22">
        <v>0.0</v>
      </c>
      <c r="M73" s="22">
        <v>13.0</v>
      </c>
      <c r="N73" s="22">
        <v>73.0</v>
      </c>
      <c r="O73" s="22">
        <v>1.0</v>
      </c>
      <c r="P73" s="22">
        <v>1.0</v>
      </c>
      <c r="Q73" s="22">
        <v>0.0</v>
      </c>
      <c r="R73" s="22">
        <v>26.0</v>
      </c>
      <c r="S73" s="22">
        <v>39.0</v>
      </c>
      <c r="T73" s="22">
        <v>29.0</v>
      </c>
      <c r="U73" s="22">
        <v>54.0</v>
      </c>
      <c r="V73" s="22">
        <v>557.0</v>
      </c>
      <c r="W73" s="22">
        <v>422.0</v>
      </c>
      <c r="X73" s="22">
        <v>366.0</v>
      </c>
      <c r="Y73" s="4"/>
      <c r="Z73" s="4"/>
    </row>
    <row r="74" ht="15.75" customHeight="1">
      <c r="A74" s="22">
        <v>2.0</v>
      </c>
      <c r="B74" s="22">
        <v>167.0</v>
      </c>
      <c r="C74" s="22">
        <v>181.0</v>
      </c>
      <c r="D74" s="22">
        <v>43.0</v>
      </c>
      <c r="E74" s="22">
        <v>19.0</v>
      </c>
      <c r="F74" s="22">
        <v>49.0</v>
      </c>
      <c r="G74" s="22">
        <v>1.0</v>
      </c>
      <c r="H74" s="22">
        <v>3.0</v>
      </c>
      <c r="I74" s="22">
        <v>27.0</v>
      </c>
      <c r="J74" s="22">
        <v>1.0</v>
      </c>
      <c r="K74" s="22">
        <v>12.0</v>
      </c>
      <c r="L74" s="22">
        <v>1.0</v>
      </c>
      <c r="M74" s="22">
        <v>14.0</v>
      </c>
      <c r="N74" s="22">
        <v>986.0</v>
      </c>
      <c r="O74" s="22">
        <v>1.0</v>
      </c>
      <c r="P74" s="22">
        <v>0.0</v>
      </c>
      <c r="Q74" s="22">
        <v>0.0</v>
      </c>
      <c r="R74" s="22">
        <v>19.0</v>
      </c>
      <c r="S74" s="22">
        <v>50.0</v>
      </c>
      <c r="T74" s="22">
        <v>49.0</v>
      </c>
      <c r="U74" s="22">
        <v>89.0</v>
      </c>
      <c r="V74" s="22">
        <v>64.0</v>
      </c>
      <c r="W74" s="22">
        <v>102.0</v>
      </c>
      <c r="X74" s="22">
        <v>98.0</v>
      </c>
      <c r="Y74" s="4"/>
      <c r="Z74" s="4"/>
    </row>
    <row r="75" ht="15.75" customHeight="1">
      <c r="A75" s="22">
        <v>3.0</v>
      </c>
      <c r="B75" s="22">
        <v>28.0</v>
      </c>
      <c r="C75" s="22">
        <v>49.0</v>
      </c>
      <c r="D75" s="22">
        <v>17.0</v>
      </c>
      <c r="E75" s="22">
        <v>289.0</v>
      </c>
      <c r="F75" s="22">
        <v>30.0</v>
      </c>
      <c r="G75" s="22">
        <v>478.0</v>
      </c>
      <c r="H75" s="22">
        <v>11.0</v>
      </c>
      <c r="I75" s="22">
        <v>107.0</v>
      </c>
      <c r="J75" s="22">
        <v>8.0</v>
      </c>
      <c r="K75" s="22">
        <v>9.0</v>
      </c>
      <c r="L75" s="22">
        <v>1.0</v>
      </c>
      <c r="M75" s="22">
        <v>10.0</v>
      </c>
      <c r="N75" s="22">
        <v>13.0</v>
      </c>
      <c r="O75" s="22">
        <v>0.0</v>
      </c>
      <c r="P75" s="22">
        <v>1.0</v>
      </c>
      <c r="Q75" s="22">
        <v>0.0</v>
      </c>
      <c r="R75" s="22">
        <v>641.0</v>
      </c>
      <c r="S75" s="22">
        <v>13.0</v>
      </c>
      <c r="T75" s="22">
        <v>22.0</v>
      </c>
      <c r="U75" s="22">
        <v>20.0</v>
      </c>
      <c r="V75" s="22">
        <v>30.0</v>
      </c>
      <c r="W75" s="22">
        <v>22.0</v>
      </c>
      <c r="X75" s="22">
        <v>22.0</v>
      </c>
      <c r="Y75" s="4"/>
      <c r="Z75" s="4"/>
    </row>
    <row r="76" ht="15.75" customHeight="1">
      <c r="A76" s="22">
        <v>4.0</v>
      </c>
      <c r="B76" s="22">
        <v>513.0</v>
      </c>
      <c r="C76" s="22">
        <v>354.0</v>
      </c>
      <c r="D76" s="22">
        <v>55.0</v>
      </c>
      <c r="E76" s="22">
        <v>76.0</v>
      </c>
      <c r="F76" s="22">
        <v>66.0</v>
      </c>
      <c r="G76" s="22">
        <v>0.0</v>
      </c>
      <c r="H76" s="22">
        <v>2.0</v>
      </c>
      <c r="I76" s="22">
        <v>47.0</v>
      </c>
      <c r="J76" s="22">
        <v>1.0</v>
      </c>
      <c r="K76" s="22">
        <v>66.0</v>
      </c>
      <c r="L76" s="22">
        <v>1.0</v>
      </c>
      <c r="M76" s="22">
        <v>25.0</v>
      </c>
      <c r="N76" s="22">
        <v>68.0</v>
      </c>
      <c r="O76" s="22">
        <v>0.0</v>
      </c>
      <c r="P76" s="22">
        <v>1.0</v>
      </c>
      <c r="Q76" s="22">
        <v>1.0</v>
      </c>
      <c r="R76" s="22">
        <v>97.0</v>
      </c>
      <c r="S76" s="22">
        <v>34.0</v>
      </c>
      <c r="T76" s="22">
        <v>156.0</v>
      </c>
      <c r="U76" s="22">
        <v>137.0</v>
      </c>
      <c r="V76" s="22">
        <v>76.0</v>
      </c>
      <c r="W76" s="22">
        <v>52.0</v>
      </c>
      <c r="X76" s="22">
        <v>101.0</v>
      </c>
      <c r="Y76" s="4"/>
      <c r="Z76" s="4"/>
    </row>
    <row r="77" ht="15.75" customHeight="1">
      <c r="A77" s="22">
        <v>5.0</v>
      </c>
      <c r="B77" s="22">
        <v>230.0</v>
      </c>
      <c r="C77" s="22">
        <v>168.0</v>
      </c>
      <c r="D77" s="22">
        <v>33.0</v>
      </c>
      <c r="E77" s="22">
        <v>39.0</v>
      </c>
      <c r="F77" s="22">
        <v>97.0</v>
      </c>
      <c r="G77" s="22">
        <v>0.0</v>
      </c>
      <c r="H77" s="22">
        <v>7.0</v>
      </c>
      <c r="I77" s="22">
        <v>37.0</v>
      </c>
      <c r="J77" s="22">
        <v>0.0</v>
      </c>
      <c r="K77" s="22">
        <v>17.0</v>
      </c>
      <c r="L77" s="22">
        <v>2.0</v>
      </c>
      <c r="M77" s="22">
        <v>125.0</v>
      </c>
      <c r="N77" s="22">
        <v>55.0</v>
      </c>
      <c r="O77" s="22">
        <v>0.0</v>
      </c>
      <c r="P77" s="22">
        <v>0.0</v>
      </c>
      <c r="Q77" s="22">
        <v>0.0</v>
      </c>
      <c r="R77" s="22">
        <v>75.0</v>
      </c>
      <c r="S77" s="22">
        <v>47.0</v>
      </c>
      <c r="T77" s="22">
        <v>67.0</v>
      </c>
      <c r="U77" s="22">
        <v>123.0</v>
      </c>
      <c r="V77" s="22">
        <v>64.0</v>
      </c>
      <c r="W77" s="22">
        <v>24.0</v>
      </c>
      <c r="X77" s="22">
        <v>60.0</v>
      </c>
      <c r="Y77" s="4"/>
      <c r="Z77" s="4"/>
    </row>
    <row r="78" ht="15.75" customHeight="1">
      <c r="A78" s="22">
        <v>6.0</v>
      </c>
      <c r="B78" s="22">
        <v>192.0</v>
      </c>
      <c r="C78" s="22">
        <v>158.0</v>
      </c>
      <c r="D78" s="22">
        <v>28.0</v>
      </c>
      <c r="E78" s="22">
        <v>46.0</v>
      </c>
      <c r="F78" s="22">
        <v>42.0</v>
      </c>
      <c r="G78" s="22">
        <v>1.0</v>
      </c>
      <c r="H78" s="22">
        <v>3.0</v>
      </c>
      <c r="I78" s="22">
        <v>10.0</v>
      </c>
      <c r="J78" s="22">
        <v>2.0</v>
      </c>
      <c r="K78" s="22">
        <v>19.0</v>
      </c>
      <c r="L78" s="22">
        <v>0.0</v>
      </c>
      <c r="M78" s="22">
        <v>19.0</v>
      </c>
      <c r="N78" s="22">
        <v>63.0</v>
      </c>
      <c r="O78" s="22">
        <v>22.0</v>
      </c>
      <c r="P78" s="22">
        <v>0.0</v>
      </c>
      <c r="Q78" s="22">
        <v>0.0</v>
      </c>
      <c r="R78" s="22">
        <v>30.0</v>
      </c>
      <c r="S78" s="22">
        <v>429.0</v>
      </c>
      <c r="T78" s="22">
        <v>75.0</v>
      </c>
      <c r="U78" s="22">
        <v>147.0</v>
      </c>
      <c r="V78" s="22">
        <v>38.0</v>
      </c>
      <c r="W78" s="22">
        <v>29.0</v>
      </c>
      <c r="X78" s="22">
        <v>52.0</v>
      </c>
      <c r="Y78" s="4"/>
      <c r="Z78" s="4"/>
    </row>
    <row r="79" ht="15.75" customHeight="1">
      <c r="A79" s="22">
        <v>7.0</v>
      </c>
      <c r="B79" s="22">
        <v>69.0</v>
      </c>
      <c r="C79" s="22">
        <v>39.0</v>
      </c>
      <c r="D79" s="22">
        <v>29.0</v>
      </c>
      <c r="E79" s="22">
        <v>51.0</v>
      </c>
      <c r="F79" s="22">
        <v>38.0</v>
      </c>
      <c r="G79" s="22">
        <v>38.0</v>
      </c>
      <c r="H79" s="22">
        <v>433.0</v>
      </c>
      <c r="I79" s="22">
        <v>150.0</v>
      </c>
      <c r="J79" s="22">
        <v>2.0</v>
      </c>
      <c r="K79" s="22">
        <v>14.0</v>
      </c>
      <c r="L79" s="22">
        <v>0.0</v>
      </c>
      <c r="M79" s="22">
        <v>7.0</v>
      </c>
      <c r="N79" s="22">
        <v>31.0</v>
      </c>
      <c r="O79" s="22">
        <v>2.0</v>
      </c>
      <c r="P79" s="22">
        <v>6.0</v>
      </c>
      <c r="Q79" s="22">
        <v>0.0</v>
      </c>
      <c r="R79" s="22">
        <v>72.0</v>
      </c>
      <c r="S79" s="22">
        <v>16.0</v>
      </c>
      <c r="T79" s="22">
        <v>15.0</v>
      </c>
      <c r="U79" s="22">
        <v>35.0</v>
      </c>
      <c r="V79" s="22">
        <v>26.0</v>
      </c>
      <c r="W79" s="22">
        <v>9.0</v>
      </c>
      <c r="X79" s="22">
        <v>36.0</v>
      </c>
      <c r="Y79" s="4"/>
      <c r="Z79" s="4"/>
    </row>
    <row r="80" ht="15.75" customHeight="1">
      <c r="A80" s="22">
        <v>8.0</v>
      </c>
      <c r="B80" s="22">
        <v>5.0</v>
      </c>
      <c r="C80" s="22">
        <v>14.0</v>
      </c>
      <c r="D80" s="22">
        <v>403.0</v>
      </c>
      <c r="E80" s="22">
        <v>8.0</v>
      </c>
      <c r="F80" s="22">
        <v>16.0</v>
      </c>
      <c r="G80" s="22">
        <v>2.0</v>
      </c>
      <c r="H80" s="22">
        <v>4.0</v>
      </c>
      <c r="I80" s="22">
        <v>4.0</v>
      </c>
      <c r="J80" s="22">
        <v>0.0</v>
      </c>
      <c r="K80" s="22">
        <v>17.0</v>
      </c>
      <c r="L80" s="22">
        <v>280.0</v>
      </c>
      <c r="M80" s="22">
        <v>3.0</v>
      </c>
      <c r="N80" s="22">
        <v>9.0</v>
      </c>
      <c r="O80" s="22">
        <v>1.0</v>
      </c>
      <c r="P80" s="22">
        <v>1.0</v>
      </c>
      <c r="Q80" s="22">
        <v>116.0</v>
      </c>
      <c r="R80" s="22">
        <v>10.0</v>
      </c>
      <c r="S80" s="22">
        <v>6.0</v>
      </c>
      <c r="T80" s="22">
        <v>5.0</v>
      </c>
      <c r="U80" s="22">
        <v>22.0</v>
      </c>
      <c r="V80" s="22">
        <v>7.0</v>
      </c>
      <c r="W80" s="22">
        <v>4.0</v>
      </c>
      <c r="X80" s="22">
        <v>3.0</v>
      </c>
      <c r="Y80" s="4"/>
      <c r="Z80" s="4"/>
    </row>
    <row r="81" ht="15.75" customHeight="1">
      <c r="A81" s="22">
        <v>9.0</v>
      </c>
      <c r="B81" s="22">
        <v>13.0</v>
      </c>
      <c r="C81" s="22">
        <v>6.0</v>
      </c>
      <c r="D81" s="22">
        <v>5.0</v>
      </c>
      <c r="E81" s="22">
        <v>6.0</v>
      </c>
      <c r="F81" s="22">
        <v>7.0</v>
      </c>
      <c r="G81" s="22">
        <v>0.0</v>
      </c>
      <c r="H81" s="22">
        <v>0.0</v>
      </c>
      <c r="I81" s="22">
        <v>1.0</v>
      </c>
      <c r="J81" s="22">
        <v>0.0</v>
      </c>
      <c r="K81" s="22">
        <v>2.0</v>
      </c>
      <c r="L81" s="22">
        <v>0.0</v>
      </c>
      <c r="M81" s="22">
        <v>2.0</v>
      </c>
      <c r="N81" s="22">
        <v>11.0</v>
      </c>
      <c r="O81" s="22">
        <v>226.0</v>
      </c>
      <c r="P81" s="22">
        <v>0.0</v>
      </c>
      <c r="Q81" s="22">
        <v>0.0</v>
      </c>
      <c r="R81" s="22">
        <v>2.0</v>
      </c>
      <c r="S81" s="22">
        <v>357.0</v>
      </c>
      <c r="T81" s="22">
        <v>11.0</v>
      </c>
      <c r="U81" s="22">
        <v>21.0</v>
      </c>
      <c r="V81" s="22">
        <v>5.0</v>
      </c>
      <c r="W81" s="22">
        <v>3.0</v>
      </c>
      <c r="X81" s="22">
        <v>4.0</v>
      </c>
      <c r="Y81" s="4"/>
      <c r="Z81" s="4"/>
    </row>
    <row r="82" ht="15.75" customHeight="1">
      <c r="A82" s="22">
        <v>10.0</v>
      </c>
      <c r="B82" s="22">
        <v>17.0</v>
      </c>
      <c r="C82" s="22">
        <v>19.0</v>
      </c>
      <c r="D82" s="22">
        <v>9.0</v>
      </c>
      <c r="E82" s="22">
        <v>17.0</v>
      </c>
      <c r="F82" s="22">
        <v>7.0</v>
      </c>
      <c r="G82" s="22">
        <v>2.0</v>
      </c>
      <c r="H82" s="22">
        <v>31.0</v>
      </c>
      <c r="I82" s="22">
        <v>47.0</v>
      </c>
      <c r="J82" s="22">
        <v>428.0</v>
      </c>
      <c r="K82" s="22">
        <v>4.0</v>
      </c>
      <c r="L82" s="22">
        <v>0.0</v>
      </c>
      <c r="M82" s="22">
        <v>1.0</v>
      </c>
      <c r="N82" s="22">
        <v>11.0</v>
      </c>
      <c r="O82" s="22">
        <v>1.0</v>
      </c>
      <c r="P82" s="22">
        <v>5.0</v>
      </c>
      <c r="Q82" s="22">
        <v>0.0</v>
      </c>
      <c r="R82" s="22">
        <v>95.0</v>
      </c>
      <c r="S82" s="22">
        <v>8.0</v>
      </c>
      <c r="T82" s="22">
        <v>14.0</v>
      </c>
      <c r="U82" s="22">
        <v>5.0</v>
      </c>
      <c r="V82" s="22">
        <v>11.0</v>
      </c>
      <c r="W82" s="22">
        <v>8.0</v>
      </c>
      <c r="X82" s="22">
        <v>3.0</v>
      </c>
      <c r="Y82" s="4"/>
      <c r="Z82" s="4"/>
    </row>
    <row r="83" ht="15.75" customHeight="1">
      <c r="A83" s="22">
        <v>11.0</v>
      </c>
      <c r="B83" s="22">
        <v>49.0</v>
      </c>
      <c r="C83" s="22">
        <v>61.0</v>
      </c>
      <c r="D83" s="22">
        <v>5.0</v>
      </c>
      <c r="E83" s="22">
        <v>12.0</v>
      </c>
      <c r="F83" s="22">
        <v>84.0</v>
      </c>
      <c r="G83" s="22">
        <v>0.0</v>
      </c>
      <c r="H83" s="22">
        <v>3.0</v>
      </c>
      <c r="I83" s="22">
        <v>5.0</v>
      </c>
      <c r="J83" s="22">
        <v>0.0</v>
      </c>
      <c r="K83" s="22">
        <v>3.0</v>
      </c>
      <c r="L83" s="22">
        <v>1.0</v>
      </c>
      <c r="M83" s="22">
        <v>4.0</v>
      </c>
      <c r="N83" s="22">
        <v>41.0</v>
      </c>
      <c r="O83" s="22">
        <v>0.0</v>
      </c>
      <c r="P83" s="22">
        <v>8.0</v>
      </c>
      <c r="Q83" s="22">
        <v>0.0</v>
      </c>
      <c r="R83" s="22">
        <v>14.0</v>
      </c>
      <c r="S83" s="22">
        <v>26.0</v>
      </c>
      <c r="T83" s="22">
        <v>30.0</v>
      </c>
      <c r="U83" s="22">
        <v>59.0</v>
      </c>
      <c r="V83" s="22">
        <v>11.0</v>
      </c>
      <c r="W83" s="22">
        <v>15.0</v>
      </c>
      <c r="X83" s="22">
        <v>16.0</v>
      </c>
      <c r="Y83" s="4"/>
      <c r="Z83" s="4"/>
    </row>
    <row r="84" ht="15.75" customHeight="1">
      <c r="A84" s="22">
        <v>12.0</v>
      </c>
      <c r="B84" s="22">
        <v>0.0</v>
      </c>
      <c r="C84" s="22">
        <v>3.0</v>
      </c>
      <c r="D84" s="22">
        <v>2.0</v>
      </c>
      <c r="E84" s="22">
        <v>5.0</v>
      </c>
      <c r="F84" s="22">
        <v>51.0</v>
      </c>
      <c r="G84" s="22">
        <v>0.0</v>
      </c>
      <c r="H84" s="22">
        <v>11.0</v>
      </c>
      <c r="I84" s="22">
        <v>2.0</v>
      </c>
      <c r="J84" s="22">
        <v>0.0</v>
      </c>
      <c r="K84" s="22">
        <v>5.0</v>
      </c>
      <c r="L84" s="22">
        <v>2.0</v>
      </c>
      <c r="M84" s="22">
        <v>1.0</v>
      </c>
      <c r="N84" s="22">
        <v>0.0</v>
      </c>
      <c r="O84" s="22">
        <v>0.0</v>
      </c>
      <c r="P84" s="22">
        <v>229.0</v>
      </c>
      <c r="Q84" s="22">
        <v>0.0</v>
      </c>
      <c r="R84" s="22">
        <v>5.0</v>
      </c>
      <c r="S84" s="22">
        <v>4.0</v>
      </c>
      <c r="T84" s="22">
        <v>4.0</v>
      </c>
      <c r="U84" s="22">
        <v>9.0</v>
      </c>
      <c r="V84" s="22">
        <v>0.0</v>
      </c>
      <c r="W84" s="22">
        <v>2.0</v>
      </c>
      <c r="X84" s="22">
        <v>0.0</v>
      </c>
      <c r="Y84" s="4"/>
      <c r="Z84" s="4"/>
    </row>
    <row r="85" ht="15.75" customHeight="1">
      <c r="A85" s="22">
        <v>13.0</v>
      </c>
      <c r="B85" s="22">
        <v>8.0</v>
      </c>
      <c r="C85" s="22">
        <v>5.0</v>
      </c>
      <c r="D85" s="22">
        <v>74.0</v>
      </c>
      <c r="E85" s="22">
        <v>3.0</v>
      </c>
      <c r="F85" s="22">
        <v>2.0</v>
      </c>
      <c r="G85" s="22">
        <v>2.0</v>
      </c>
      <c r="H85" s="22">
        <v>0.0</v>
      </c>
      <c r="I85" s="22">
        <v>7.0</v>
      </c>
      <c r="J85" s="22">
        <v>1.0</v>
      </c>
      <c r="K85" s="22">
        <v>152.0</v>
      </c>
      <c r="L85" s="22">
        <v>0.0</v>
      </c>
      <c r="M85" s="22">
        <v>1.0</v>
      </c>
      <c r="N85" s="22">
        <v>5.0</v>
      </c>
      <c r="O85" s="22">
        <v>0.0</v>
      </c>
      <c r="P85" s="22">
        <v>0.0</v>
      </c>
      <c r="Q85" s="22">
        <v>16.0</v>
      </c>
      <c r="R85" s="22">
        <v>7.0</v>
      </c>
      <c r="S85" s="22">
        <v>4.0</v>
      </c>
      <c r="T85" s="22">
        <v>1.0</v>
      </c>
      <c r="U85" s="22">
        <v>1.0</v>
      </c>
      <c r="V85" s="22">
        <v>6.0</v>
      </c>
      <c r="W85" s="22">
        <v>3.0</v>
      </c>
      <c r="X85" s="22">
        <v>6.0</v>
      </c>
      <c r="Y85" s="4"/>
      <c r="Z85" s="4"/>
    </row>
    <row r="86" ht="15.75" customHeight="1">
      <c r="A86" s="22">
        <v>14.0</v>
      </c>
      <c r="B86" s="22">
        <v>2.0</v>
      </c>
      <c r="C86" s="22">
        <v>5.0</v>
      </c>
      <c r="D86" s="22">
        <v>5.0</v>
      </c>
      <c r="E86" s="22">
        <v>0.0</v>
      </c>
      <c r="F86" s="22">
        <v>4.0</v>
      </c>
      <c r="G86" s="22">
        <v>0.0</v>
      </c>
      <c r="H86" s="22">
        <v>1.0</v>
      </c>
      <c r="I86" s="22">
        <v>3.0</v>
      </c>
      <c r="J86" s="22">
        <v>0.0</v>
      </c>
      <c r="K86" s="22">
        <v>0.0</v>
      </c>
      <c r="L86" s="22">
        <v>0.0</v>
      </c>
      <c r="M86" s="22">
        <v>34.0</v>
      </c>
      <c r="N86" s="22">
        <v>2.0</v>
      </c>
      <c r="O86" s="22">
        <v>0.0</v>
      </c>
      <c r="P86" s="22">
        <v>0.0</v>
      </c>
      <c r="Q86" s="22">
        <v>0.0</v>
      </c>
      <c r="R86" s="22">
        <v>2.0</v>
      </c>
      <c r="S86" s="22">
        <v>0.0</v>
      </c>
      <c r="T86" s="22">
        <v>0.0</v>
      </c>
      <c r="U86" s="22">
        <v>3.0</v>
      </c>
      <c r="V86" s="22">
        <v>0.0</v>
      </c>
      <c r="W86" s="22">
        <v>0.0</v>
      </c>
      <c r="X86" s="22">
        <v>4.0</v>
      </c>
      <c r="Y86" s="4"/>
      <c r="Z86" s="4"/>
    </row>
    <row r="87" ht="15.75" customHeight="1">
      <c r="A87" s="6"/>
      <c r="B87" s="100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11">
        <f t="shared" ref="T87:T90" si="1">SUM(C87:S87)</f>
        <v>0</v>
      </c>
      <c r="U87" s="4"/>
      <c r="V87" s="4"/>
      <c r="W87" s="4"/>
      <c r="X87" s="4"/>
      <c r="Y87" s="4"/>
      <c r="Z87" s="4"/>
    </row>
    <row r="88" ht="15.75" customHeight="1">
      <c r="A88" s="6"/>
      <c r="B88" s="100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11">
        <f t="shared" si="1"/>
        <v>0</v>
      </c>
      <c r="U88" s="4"/>
      <c r="V88" s="4"/>
      <c r="W88" s="4"/>
      <c r="X88" s="4"/>
      <c r="Y88" s="4"/>
      <c r="Z88" s="4"/>
    </row>
    <row r="89" ht="15.75" customHeight="1">
      <c r="A89" s="6"/>
      <c r="B89" s="100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11">
        <f t="shared" si="1"/>
        <v>0</v>
      </c>
      <c r="U89" s="4"/>
      <c r="V89" s="4"/>
      <c r="W89" s="4"/>
      <c r="X89" s="4"/>
      <c r="Y89" s="4"/>
      <c r="Z89" s="4"/>
    </row>
    <row r="90" ht="15.75" customHeight="1">
      <c r="A90" s="6"/>
      <c r="B90" s="5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>
        <f t="shared" si="1"/>
        <v>0</v>
      </c>
      <c r="U90" s="4"/>
      <c r="V90" s="4"/>
      <c r="W90" s="4"/>
      <c r="X90" s="4"/>
      <c r="Y90" s="4"/>
      <c r="Z90" s="4"/>
    </row>
    <row r="91" ht="15.75" customHeight="1">
      <c r="A91" s="14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01"/>
      <c r="R91" s="11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19" t="s">
        <v>69</v>
      </c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01"/>
      <c r="R92" s="11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6" t="s">
        <v>45</v>
      </c>
      <c r="B93" s="7" t="s">
        <v>46</v>
      </c>
      <c r="C93" s="11" t="s">
        <v>47</v>
      </c>
      <c r="D93" s="11" t="s">
        <v>48</v>
      </c>
      <c r="E93" s="11" t="s">
        <v>49</v>
      </c>
      <c r="F93" s="11" t="s">
        <v>50</v>
      </c>
      <c r="G93" s="11" t="s">
        <v>51</v>
      </c>
      <c r="H93" s="11" t="s">
        <v>52</v>
      </c>
      <c r="I93" s="11" t="s">
        <v>53</v>
      </c>
      <c r="J93" s="11" t="s">
        <v>54</v>
      </c>
      <c r="K93" s="11" t="s">
        <v>55</v>
      </c>
      <c r="L93" s="11" t="s">
        <v>56</v>
      </c>
      <c r="M93" s="11" t="s">
        <v>57</v>
      </c>
      <c r="N93" s="11" t="s">
        <v>58</v>
      </c>
      <c r="O93" s="11" t="s">
        <v>59</v>
      </c>
      <c r="P93" s="102" t="s">
        <v>60</v>
      </c>
      <c r="Q93" s="11" t="s">
        <v>61</v>
      </c>
      <c r="R93" s="101" t="s">
        <v>62</v>
      </c>
      <c r="S93" s="11" t="s">
        <v>63</v>
      </c>
      <c r="T93" s="4" t="s">
        <v>64</v>
      </c>
      <c r="U93" s="4" t="s">
        <v>65</v>
      </c>
      <c r="V93" s="4" t="s">
        <v>66</v>
      </c>
      <c r="W93" s="4" t="s">
        <v>67</v>
      </c>
      <c r="X93" s="4" t="s">
        <v>68</v>
      </c>
      <c r="Y93" s="4"/>
      <c r="Z93" s="4"/>
    </row>
    <row r="94" ht="15.75" customHeight="1">
      <c r="A94" s="6">
        <v>0.0</v>
      </c>
      <c r="B94" s="100">
        <v>0.197</v>
      </c>
      <c r="C94" s="11">
        <v>0.193</v>
      </c>
      <c r="D94" s="11">
        <v>0.114</v>
      </c>
      <c r="E94" s="11">
        <v>0.097</v>
      </c>
      <c r="F94" s="11">
        <v>0.097</v>
      </c>
      <c r="G94" s="11">
        <v>0.0</v>
      </c>
      <c r="H94" s="11">
        <v>0.002</v>
      </c>
      <c r="I94" s="11">
        <v>0.024</v>
      </c>
      <c r="J94" s="11">
        <v>0.0</v>
      </c>
      <c r="K94" s="11">
        <v>0.085</v>
      </c>
      <c r="L94" s="11">
        <v>0.014</v>
      </c>
      <c r="M94" s="11">
        <v>0.023</v>
      </c>
      <c r="N94" s="11">
        <v>0.045</v>
      </c>
      <c r="O94" s="11">
        <v>0.008</v>
      </c>
      <c r="P94" s="11">
        <v>0.0</v>
      </c>
      <c r="Q94" s="11">
        <v>0.0</v>
      </c>
      <c r="R94" s="101">
        <v>0.007</v>
      </c>
      <c r="S94" s="11">
        <v>0.055</v>
      </c>
      <c r="T94" s="4">
        <v>0.557</v>
      </c>
      <c r="U94" s="4">
        <v>0.246</v>
      </c>
      <c r="V94" s="4">
        <v>0.012</v>
      </c>
      <c r="W94" s="4">
        <v>0.215</v>
      </c>
      <c r="X94" s="4">
        <v>0.09</v>
      </c>
      <c r="Y94" s="4"/>
      <c r="Z94" s="4"/>
    </row>
    <row r="95" ht="15.75" customHeight="1">
      <c r="A95" s="6">
        <v>1.0</v>
      </c>
      <c r="B95" s="100">
        <v>0.06</v>
      </c>
      <c r="C95" s="11">
        <v>0.102</v>
      </c>
      <c r="D95" s="11">
        <v>0.038</v>
      </c>
      <c r="E95" s="11">
        <v>0.042</v>
      </c>
      <c r="F95" s="11">
        <v>0.063</v>
      </c>
      <c r="G95" s="11">
        <v>0.004</v>
      </c>
      <c r="H95" s="11">
        <v>0.023</v>
      </c>
      <c r="I95" s="11">
        <v>0.067</v>
      </c>
      <c r="J95" s="11">
        <v>0.009</v>
      </c>
      <c r="K95" s="11">
        <v>0.033</v>
      </c>
      <c r="L95" s="11">
        <v>0.0</v>
      </c>
      <c r="M95" s="11">
        <v>0.049</v>
      </c>
      <c r="N95" s="11">
        <v>0.051</v>
      </c>
      <c r="O95" s="11">
        <v>0.004</v>
      </c>
      <c r="P95" s="11">
        <v>0.004</v>
      </c>
      <c r="Q95" s="11">
        <v>0.0</v>
      </c>
      <c r="R95" s="101">
        <v>0.024</v>
      </c>
      <c r="S95" s="11">
        <v>0.036</v>
      </c>
      <c r="T95" s="4">
        <v>0.027</v>
      </c>
      <c r="U95" s="4">
        <v>0.056</v>
      </c>
      <c r="V95" s="4">
        <v>0.615</v>
      </c>
      <c r="W95" s="4">
        <v>0.477</v>
      </c>
      <c r="X95" s="4">
        <v>0.432</v>
      </c>
      <c r="Y95" s="4"/>
      <c r="Z95" s="4"/>
    </row>
    <row r="96" ht="15.75" customHeight="1">
      <c r="A96" s="6">
        <v>2.0</v>
      </c>
      <c r="B96" s="5">
        <v>0.096</v>
      </c>
      <c r="C96" s="11">
        <v>0.12</v>
      </c>
      <c r="D96" s="11">
        <v>0.051</v>
      </c>
      <c r="E96" s="11">
        <v>0.029</v>
      </c>
      <c r="F96" s="11">
        <v>0.083</v>
      </c>
      <c r="G96" s="11">
        <v>0.002</v>
      </c>
      <c r="H96" s="11">
        <v>0.006</v>
      </c>
      <c r="I96" s="11">
        <v>0.055</v>
      </c>
      <c r="J96" s="11">
        <v>0.002</v>
      </c>
      <c r="K96" s="11">
        <v>0.033</v>
      </c>
      <c r="L96" s="11">
        <v>0.003</v>
      </c>
      <c r="M96" s="11">
        <v>0.053</v>
      </c>
      <c r="N96" s="11">
        <v>0.688</v>
      </c>
      <c r="O96" s="11">
        <v>0.004</v>
      </c>
      <c r="P96" s="11">
        <v>0.0</v>
      </c>
      <c r="Q96" s="11">
        <v>0.0</v>
      </c>
      <c r="R96" s="101">
        <v>0.017</v>
      </c>
      <c r="S96" s="11">
        <v>0.046</v>
      </c>
      <c r="T96" s="4">
        <v>0.045</v>
      </c>
      <c r="U96" s="4">
        <v>0.093</v>
      </c>
      <c r="V96" s="4">
        <v>0.071</v>
      </c>
      <c r="W96" s="4">
        <v>0.115</v>
      </c>
      <c r="X96" s="4">
        <v>0.116</v>
      </c>
      <c r="Y96" s="4"/>
      <c r="Z96" s="4"/>
    </row>
    <row r="97" ht="15.75" customHeight="1">
      <c r="A97" s="6">
        <v>3.0</v>
      </c>
      <c r="B97" s="5">
        <v>0.016</v>
      </c>
      <c r="C97" s="11">
        <v>0.033</v>
      </c>
      <c r="D97" s="11">
        <v>0.02</v>
      </c>
      <c r="E97" s="11">
        <v>0.436</v>
      </c>
      <c r="F97" s="11">
        <v>0.051</v>
      </c>
      <c r="G97" s="11">
        <v>0.909</v>
      </c>
      <c r="H97" s="11">
        <v>0.021</v>
      </c>
      <c r="I97" s="11">
        <v>0.217</v>
      </c>
      <c r="J97" s="11">
        <v>0.018</v>
      </c>
      <c r="K97" s="11">
        <v>0.025</v>
      </c>
      <c r="L97" s="11">
        <v>0.003</v>
      </c>
      <c r="M97" s="11">
        <v>0.038</v>
      </c>
      <c r="N97" s="11">
        <v>0.009</v>
      </c>
      <c r="O97" s="11">
        <v>0.0</v>
      </c>
      <c r="P97" s="11">
        <v>0.004</v>
      </c>
      <c r="Q97" s="11">
        <v>0.0</v>
      </c>
      <c r="R97" s="101">
        <v>0.581</v>
      </c>
      <c r="S97" s="11">
        <v>0.012</v>
      </c>
      <c r="T97" s="4">
        <v>0.02</v>
      </c>
      <c r="U97" s="4">
        <v>0.021</v>
      </c>
      <c r="V97" s="4">
        <v>0.033</v>
      </c>
      <c r="W97" s="4">
        <v>0.025</v>
      </c>
      <c r="X97" s="4">
        <v>0.026</v>
      </c>
      <c r="Y97" s="4"/>
      <c r="Z97" s="4"/>
    </row>
    <row r="98" ht="15.75" customHeight="1">
      <c r="A98" s="6">
        <v>4.0</v>
      </c>
      <c r="B98" s="5">
        <v>0.295</v>
      </c>
      <c r="C98" s="11">
        <v>0.235</v>
      </c>
      <c r="D98" s="11">
        <v>0.066</v>
      </c>
      <c r="E98" s="11">
        <v>0.115</v>
      </c>
      <c r="F98" s="11">
        <v>0.112</v>
      </c>
      <c r="G98" s="11">
        <v>0.0</v>
      </c>
      <c r="H98" s="11">
        <v>0.004</v>
      </c>
      <c r="I98" s="11">
        <v>0.096</v>
      </c>
      <c r="J98" s="11">
        <v>0.002</v>
      </c>
      <c r="K98" s="11">
        <v>0.182</v>
      </c>
      <c r="L98" s="11">
        <v>0.003</v>
      </c>
      <c r="M98" s="11">
        <v>0.094</v>
      </c>
      <c r="N98" s="11">
        <v>0.047</v>
      </c>
      <c r="O98" s="11">
        <v>0.0</v>
      </c>
      <c r="P98" s="11">
        <v>0.004</v>
      </c>
      <c r="Q98" s="11">
        <v>0.008</v>
      </c>
      <c r="R98" s="101">
        <v>0.088</v>
      </c>
      <c r="S98" s="11">
        <v>0.031</v>
      </c>
      <c r="T98" s="4">
        <v>0.144</v>
      </c>
      <c r="U98" s="4">
        <v>0.142</v>
      </c>
      <c r="V98" s="4">
        <v>0.084</v>
      </c>
      <c r="W98" s="4">
        <v>0.059</v>
      </c>
      <c r="X98" s="4">
        <v>0.119</v>
      </c>
      <c r="Y98" s="4"/>
      <c r="Z98" s="4"/>
    </row>
    <row r="99" ht="15.75" customHeight="1">
      <c r="A99" s="6">
        <v>5.0</v>
      </c>
      <c r="B99" s="100">
        <v>0.132</v>
      </c>
      <c r="C99" s="11">
        <v>0.111</v>
      </c>
      <c r="D99" s="11">
        <v>0.04</v>
      </c>
      <c r="E99" s="11">
        <v>0.059</v>
      </c>
      <c r="F99" s="11">
        <v>0.165</v>
      </c>
      <c r="G99" s="11">
        <v>0.0</v>
      </c>
      <c r="H99" s="11">
        <v>0.013</v>
      </c>
      <c r="I99" s="11">
        <v>0.075</v>
      </c>
      <c r="J99" s="11">
        <v>0.0</v>
      </c>
      <c r="K99" s="11">
        <v>0.047</v>
      </c>
      <c r="L99" s="11">
        <v>0.007</v>
      </c>
      <c r="M99" s="11">
        <v>0.472</v>
      </c>
      <c r="N99" s="11">
        <v>0.038</v>
      </c>
      <c r="O99" s="11">
        <v>0.0</v>
      </c>
      <c r="P99" s="11">
        <v>0.0</v>
      </c>
      <c r="Q99" s="11">
        <v>0.0</v>
      </c>
      <c r="R99" s="101">
        <v>0.068</v>
      </c>
      <c r="S99" s="11">
        <v>0.043</v>
      </c>
      <c r="T99" s="4">
        <v>0.062</v>
      </c>
      <c r="U99" s="4">
        <v>0.128</v>
      </c>
      <c r="V99" s="4">
        <v>0.071</v>
      </c>
      <c r="W99" s="4">
        <v>0.027</v>
      </c>
      <c r="X99" s="4">
        <v>0.071</v>
      </c>
      <c r="Y99" s="4"/>
      <c r="Z99" s="4"/>
    </row>
    <row r="100" ht="15.75" customHeight="1">
      <c r="A100" s="6">
        <v>6.0</v>
      </c>
      <c r="B100" s="100">
        <v>0.11</v>
      </c>
      <c r="C100" s="11">
        <v>0.105</v>
      </c>
      <c r="D100" s="11">
        <v>0.034</v>
      </c>
      <c r="E100" s="11">
        <v>0.069</v>
      </c>
      <c r="F100" s="11">
        <v>0.072</v>
      </c>
      <c r="G100" s="11">
        <v>0.002</v>
      </c>
      <c r="H100" s="11">
        <v>0.006</v>
      </c>
      <c r="I100" s="11">
        <v>0.02</v>
      </c>
      <c r="J100" s="11">
        <v>0.004</v>
      </c>
      <c r="K100" s="11">
        <v>0.052</v>
      </c>
      <c r="L100" s="11">
        <v>0.0</v>
      </c>
      <c r="M100" s="11">
        <v>0.072</v>
      </c>
      <c r="N100" s="11">
        <v>0.044</v>
      </c>
      <c r="O100" s="11">
        <v>0.086</v>
      </c>
      <c r="P100" s="11">
        <v>0.0</v>
      </c>
      <c r="Q100" s="11">
        <v>0.0</v>
      </c>
      <c r="R100" s="101">
        <v>0.027</v>
      </c>
      <c r="S100" s="11">
        <v>0.392</v>
      </c>
      <c r="T100" s="4">
        <v>0.069</v>
      </c>
      <c r="U100" s="4">
        <v>0.153</v>
      </c>
      <c r="V100" s="4">
        <v>0.042</v>
      </c>
      <c r="W100" s="4">
        <v>0.033</v>
      </c>
      <c r="X100" s="4">
        <v>0.061</v>
      </c>
      <c r="Y100" s="4"/>
      <c r="Z100" s="4"/>
    </row>
    <row r="101" ht="15.75" customHeight="1">
      <c r="A101" s="6">
        <v>7.0</v>
      </c>
      <c r="B101" s="100">
        <v>0.04</v>
      </c>
      <c r="C101" s="11">
        <v>0.026</v>
      </c>
      <c r="D101" s="11">
        <v>0.035</v>
      </c>
      <c r="E101" s="11">
        <v>0.077</v>
      </c>
      <c r="F101" s="11">
        <v>0.065</v>
      </c>
      <c r="G101" s="11">
        <v>0.072</v>
      </c>
      <c r="H101" s="11">
        <v>0.83</v>
      </c>
      <c r="I101" s="11">
        <v>0.305</v>
      </c>
      <c r="J101" s="11">
        <v>0.004</v>
      </c>
      <c r="K101" s="11">
        <v>0.039</v>
      </c>
      <c r="L101" s="11">
        <v>0.0</v>
      </c>
      <c r="M101" s="11">
        <v>0.026</v>
      </c>
      <c r="N101" s="11">
        <v>0.022</v>
      </c>
      <c r="O101" s="11">
        <v>0.008</v>
      </c>
      <c r="P101" s="11">
        <v>0.024</v>
      </c>
      <c r="Q101" s="11">
        <v>0.0</v>
      </c>
      <c r="R101" s="101">
        <v>0.065</v>
      </c>
      <c r="S101" s="11">
        <v>0.015</v>
      </c>
      <c r="T101" s="4">
        <v>0.014</v>
      </c>
      <c r="U101" s="4">
        <v>0.036</v>
      </c>
      <c r="V101" s="4">
        <v>0.029</v>
      </c>
      <c r="W101" s="4">
        <v>0.01</v>
      </c>
      <c r="X101" s="4">
        <v>0.043</v>
      </c>
      <c r="Y101" s="4"/>
      <c r="Z101" s="4"/>
    </row>
    <row r="102" ht="15.75" customHeight="1">
      <c r="A102" s="6">
        <v>8.0</v>
      </c>
      <c r="B102" s="100">
        <v>0.003</v>
      </c>
      <c r="C102" s="11">
        <v>0.009</v>
      </c>
      <c r="D102" s="11">
        <v>0.483</v>
      </c>
      <c r="E102" s="11">
        <v>0.012</v>
      </c>
      <c r="F102" s="11">
        <v>0.027</v>
      </c>
      <c r="G102" s="11">
        <v>0.004</v>
      </c>
      <c r="H102" s="11">
        <v>0.008</v>
      </c>
      <c r="I102" s="11">
        <v>0.008</v>
      </c>
      <c r="J102" s="11">
        <v>0.0</v>
      </c>
      <c r="K102" s="11">
        <v>0.047</v>
      </c>
      <c r="L102" s="11">
        <v>0.959</v>
      </c>
      <c r="M102" s="11">
        <v>0.011</v>
      </c>
      <c r="N102" s="11">
        <v>0.006</v>
      </c>
      <c r="O102" s="11">
        <v>0.004</v>
      </c>
      <c r="P102" s="11">
        <v>0.004</v>
      </c>
      <c r="Q102" s="11">
        <v>0.872</v>
      </c>
      <c r="R102" s="101">
        <v>0.009</v>
      </c>
      <c r="S102" s="11">
        <v>0.005</v>
      </c>
      <c r="T102" s="4">
        <v>0.005</v>
      </c>
      <c r="U102" s="4">
        <v>0.023</v>
      </c>
      <c r="V102" s="4">
        <v>0.008</v>
      </c>
      <c r="W102" s="4">
        <v>0.005</v>
      </c>
      <c r="X102" s="4">
        <v>0.004</v>
      </c>
      <c r="Y102" s="4"/>
      <c r="Z102" s="4"/>
    </row>
    <row r="103" ht="15.75" customHeight="1">
      <c r="A103" s="6">
        <v>9.0</v>
      </c>
      <c r="B103" s="100">
        <v>0.007</v>
      </c>
      <c r="C103" s="11">
        <v>0.004</v>
      </c>
      <c r="D103" s="11">
        <v>0.006</v>
      </c>
      <c r="E103" s="11">
        <v>0.009</v>
      </c>
      <c r="F103" s="11">
        <v>0.012</v>
      </c>
      <c r="G103" s="11">
        <v>0.0</v>
      </c>
      <c r="H103" s="11">
        <v>0.0</v>
      </c>
      <c r="I103" s="11">
        <v>0.002</v>
      </c>
      <c r="J103" s="11">
        <v>0.0</v>
      </c>
      <c r="K103" s="11">
        <v>0.006</v>
      </c>
      <c r="L103" s="11">
        <v>0.0</v>
      </c>
      <c r="M103" s="11">
        <v>0.008</v>
      </c>
      <c r="N103" s="11">
        <v>0.008</v>
      </c>
      <c r="O103" s="11">
        <v>0.883</v>
      </c>
      <c r="P103" s="11">
        <v>0.0</v>
      </c>
      <c r="Q103" s="11">
        <v>0.0</v>
      </c>
      <c r="R103" s="101">
        <v>0.002</v>
      </c>
      <c r="S103" s="11">
        <v>0.327</v>
      </c>
      <c r="T103" s="4">
        <v>0.01</v>
      </c>
      <c r="U103" s="4">
        <v>0.022</v>
      </c>
      <c r="V103" s="4">
        <v>0.006</v>
      </c>
      <c r="W103" s="4">
        <v>0.003</v>
      </c>
      <c r="X103" s="4">
        <v>0.005</v>
      </c>
      <c r="Y103" s="4"/>
      <c r="Z103" s="4"/>
    </row>
    <row r="104" ht="15.75" customHeight="1">
      <c r="A104" s="6">
        <v>10.0</v>
      </c>
      <c r="B104" s="5">
        <v>0.01</v>
      </c>
      <c r="C104" s="11">
        <v>0.013</v>
      </c>
      <c r="D104" s="11">
        <v>0.011</v>
      </c>
      <c r="E104" s="11">
        <v>0.026</v>
      </c>
      <c r="F104" s="11">
        <v>0.012</v>
      </c>
      <c r="G104" s="11">
        <v>0.004</v>
      </c>
      <c r="H104" s="11">
        <v>0.059</v>
      </c>
      <c r="I104" s="11">
        <v>0.096</v>
      </c>
      <c r="J104" s="11">
        <v>0.957</v>
      </c>
      <c r="K104" s="11">
        <v>0.011</v>
      </c>
      <c r="L104" s="11">
        <v>0.0</v>
      </c>
      <c r="M104" s="11">
        <v>0.004</v>
      </c>
      <c r="N104" s="11">
        <v>0.008</v>
      </c>
      <c r="O104" s="11">
        <v>0.004</v>
      </c>
      <c r="P104" s="11">
        <v>0.02</v>
      </c>
      <c r="Q104" s="11">
        <v>0.0</v>
      </c>
      <c r="R104" s="101">
        <v>0.086</v>
      </c>
      <c r="S104" s="11">
        <v>0.007</v>
      </c>
      <c r="T104" s="4">
        <v>0.013</v>
      </c>
      <c r="U104" s="4">
        <v>0.005</v>
      </c>
      <c r="V104" s="4">
        <v>0.012</v>
      </c>
      <c r="W104" s="4">
        <v>0.009</v>
      </c>
      <c r="X104" s="4">
        <v>0.004</v>
      </c>
      <c r="Y104" s="4"/>
      <c r="Z104" s="4"/>
    </row>
    <row r="105" ht="15.75" customHeight="1">
      <c r="A105" s="6">
        <v>11.0</v>
      </c>
      <c r="B105" s="5">
        <v>0.028</v>
      </c>
      <c r="C105" s="11">
        <v>0.04</v>
      </c>
      <c r="D105" s="11">
        <v>0.006</v>
      </c>
      <c r="E105" s="11">
        <v>0.018</v>
      </c>
      <c r="F105" s="11">
        <v>0.143</v>
      </c>
      <c r="G105" s="11">
        <v>0.0</v>
      </c>
      <c r="H105" s="11">
        <v>0.006</v>
      </c>
      <c r="I105" s="11">
        <v>0.01</v>
      </c>
      <c r="J105" s="11">
        <v>0.0</v>
      </c>
      <c r="K105" s="11">
        <v>0.008</v>
      </c>
      <c r="L105" s="11">
        <v>0.003</v>
      </c>
      <c r="M105" s="11">
        <v>0.015</v>
      </c>
      <c r="N105" s="11">
        <v>0.029</v>
      </c>
      <c r="O105" s="11">
        <v>0.0</v>
      </c>
      <c r="P105" s="11">
        <v>0.032</v>
      </c>
      <c r="Q105" s="11">
        <v>0.0</v>
      </c>
      <c r="R105" s="101">
        <v>0.013</v>
      </c>
      <c r="S105" s="11">
        <v>0.024</v>
      </c>
      <c r="T105" s="4">
        <v>0.028</v>
      </c>
      <c r="U105" s="4">
        <v>0.061</v>
      </c>
      <c r="V105" s="4">
        <v>0.012</v>
      </c>
      <c r="W105" s="4">
        <v>0.017</v>
      </c>
      <c r="X105" s="4">
        <v>0.019</v>
      </c>
      <c r="Y105" s="4"/>
      <c r="Z105" s="4"/>
    </row>
    <row r="106" ht="15.75" customHeight="1">
      <c r="A106" s="6">
        <v>12.0</v>
      </c>
      <c r="B106" s="5">
        <v>0.0</v>
      </c>
      <c r="C106" s="11">
        <v>0.002</v>
      </c>
      <c r="D106" s="11">
        <v>0.002</v>
      </c>
      <c r="E106" s="11">
        <v>0.008</v>
      </c>
      <c r="F106" s="11">
        <v>0.087</v>
      </c>
      <c r="G106" s="11">
        <v>0.0</v>
      </c>
      <c r="H106" s="11">
        <v>0.021</v>
      </c>
      <c r="I106" s="11">
        <v>0.004</v>
      </c>
      <c r="J106" s="11">
        <v>0.0</v>
      </c>
      <c r="K106" s="11">
        <v>0.014</v>
      </c>
      <c r="L106" s="11">
        <v>0.007</v>
      </c>
      <c r="M106" s="11">
        <v>0.004</v>
      </c>
      <c r="N106" s="11">
        <v>0.0</v>
      </c>
      <c r="O106" s="11">
        <v>0.0</v>
      </c>
      <c r="P106" s="11">
        <v>0.909</v>
      </c>
      <c r="Q106" s="11">
        <v>0.0</v>
      </c>
      <c r="R106" s="101">
        <v>0.005</v>
      </c>
      <c r="S106" s="11">
        <v>0.004</v>
      </c>
      <c r="T106" s="4">
        <v>0.004</v>
      </c>
      <c r="U106" s="4">
        <v>0.009</v>
      </c>
      <c r="V106" s="4">
        <v>0.0</v>
      </c>
      <c r="W106" s="4">
        <v>0.002</v>
      </c>
      <c r="X106" s="4">
        <v>0.0</v>
      </c>
      <c r="Y106" s="4"/>
      <c r="Z106" s="4"/>
    </row>
    <row r="107" ht="15.75" customHeight="1">
      <c r="A107" s="6">
        <v>13.0</v>
      </c>
      <c r="B107" s="5">
        <v>0.005</v>
      </c>
      <c r="C107" s="11">
        <v>0.003</v>
      </c>
      <c r="D107" s="11">
        <v>0.089</v>
      </c>
      <c r="E107" s="11">
        <v>0.005</v>
      </c>
      <c r="F107" s="11">
        <v>0.003</v>
      </c>
      <c r="G107" s="11">
        <v>0.004</v>
      </c>
      <c r="H107" s="11">
        <v>0.0</v>
      </c>
      <c r="I107" s="11">
        <v>0.014</v>
      </c>
      <c r="J107" s="11">
        <v>0.002</v>
      </c>
      <c r="K107" s="11">
        <v>0.419</v>
      </c>
      <c r="L107" s="11">
        <v>0.0</v>
      </c>
      <c r="M107" s="11">
        <v>0.004</v>
      </c>
      <c r="N107" s="11">
        <v>0.003</v>
      </c>
      <c r="O107" s="11">
        <v>0.0</v>
      </c>
      <c r="P107" s="11">
        <v>0.0</v>
      </c>
      <c r="Q107" s="11">
        <v>0.12</v>
      </c>
      <c r="R107" s="101">
        <v>0.006</v>
      </c>
      <c r="S107" s="11">
        <v>0.004</v>
      </c>
      <c r="T107" s="4">
        <v>0.001</v>
      </c>
      <c r="U107" s="4">
        <v>0.001</v>
      </c>
      <c r="V107" s="4">
        <v>0.007</v>
      </c>
      <c r="W107" s="4">
        <v>0.003</v>
      </c>
      <c r="X107" s="4">
        <v>0.007</v>
      </c>
      <c r="Y107" s="4"/>
      <c r="Z107" s="4"/>
    </row>
    <row r="108" ht="15.75" customHeight="1">
      <c r="A108" s="6">
        <v>14.0</v>
      </c>
      <c r="B108" s="5">
        <v>0.001</v>
      </c>
      <c r="C108" s="11">
        <v>0.003</v>
      </c>
      <c r="D108" s="11">
        <v>0.006</v>
      </c>
      <c r="E108" s="11">
        <v>0.0</v>
      </c>
      <c r="F108" s="11">
        <v>0.007</v>
      </c>
      <c r="G108" s="11">
        <v>0.0</v>
      </c>
      <c r="H108" s="11">
        <v>0.002</v>
      </c>
      <c r="I108" s="11">
        <v>0.006</v>
      </c>
      <c r="J108" s="11">
        <v>0.0</v>
      </c>
      <c r="K108" s="11">
        <v>0.0</v>
      </c>
      <c r="L108" s="11">
        <v>0.0</v>
      </c>
      <c r="M108" s="11">
        <v>0.128</v>
      </c>
      <c r="N108" s="11">
        <v>0.001</v>
      </c>
      <c r="O108" s="11">
        <v>0.0</v>
      </c>
      <c r="P108" s="11">
        <v>0.0</v>
      </c>
      <c r="Q108" s="11">
        <v>0.0</v>
      </c>
      <c r="R108" s="101">
        <v>0.002</v>
      </c>
      <c r="S108" s="11">
        <v>0.0</v>
      </c>
      <c r="T108" s="4">
        <v>0.0</v>
      </c>
      <c r="U108" s="4">
        <v>0.003</v>
      </c>
      <c r="V108" s="4">
        <v>0.0</v>
      </c>
      <c r="W108" s="4">
        <v>0.0</v>
      </c>
      <c r="X108" s="4">
        <v>0.005</v>
      </c>
      <c r="Y108" s="4"/>
      <c r="Z108" s="4"/>
    </row>
    <row r="109" ht="15.75" customHeight="1">
      <c r="A109" s="6"/>
      <c r="B109" s="5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01"/>
      <c r="S109" s="11"/>
      <c r="T109" s="4"/>
      <c r="U109" s="4"/>
      <c r="V109" s="4"/>
      <c r="W109" s="4"/>
      <c r="X109" s="4"/>
      <c r="Y109" s="4"/>
      <c r="Z109" s="4"/>
    </row>
    <row r="110" ht="15.75" customHeight="1">
      <c r="A110" s="6"/>
      <c r="B110" s="5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01"/>
      <c r="S110" s="11"/>
      <c r="T110" s="4"/>
      <c r="U110" s="4"/>
      <c r="V110" s="4"/>
      <c r="W110" s="4"/>
      <c r="X110" s="4"/>
      <c r="Y110" s="4"/>
      <c r="Z110" s="4"/>
    </row>
    <row r="111" ht="15.75" customHeight="1">
      <c r="A111" s="6"/>
      <c r="B111" s="100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01"/>
      <c r="S111" s="11"/>
      <c r="T111" s="4"/>
      <c r="U111" s="4"/>
      <c r="V111" s="4"/>
      <c r="W111" s="4"/>
      <c r="X111" s="4"/>
      <c r="Y111" s="4"/>
      <c r="Z111" s="4"/>
    </row>
    <row r="112" ht="15.75" customHeight="1">
      <c r="A112" s="6"/>
      <c r="B112" s="100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01"/>
      <c r="S112" s="11"/>
      <c r="T112" s="4"/>
      <c r="U112" s="4"/>
      <c r="V112" s="4"/>
      <c r="W112" s="4"/>
      <c r="X112" s="4"/>
      <c r="Y112" s="4"/>
      <c r="Z112" s="4"/>
    </row>
    <row r="113" ht="15.75" customHeight="1">
      <c r="A113" s="6"/>
      <c r="B113" s="100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01"/>
      <c r="S113" s="11"/>
      <c r="T113" s="4"/>
      <c r="U113" s="4"/>
      <c r="V113" s="4"/>
      <c r="W113" s="4"/>
      <c r="X113" s="4"/>
      <c r="Y113" s="4"/>
      <c r="Z113" s="4"/>
    </row>
    <row r="114" ht="15.75" customHeight="1">
      <c r="A114" s="6"/>
      <c r="B114" s="100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01"/>
      <c r="S114" s="11"/>
      <c r="T114" s="4"/>
      <c r="U114" s="4"/>
      <c r="V114" s="4"/>
      <c r="W114" s="4"/>
      <c r="X114" s="4"/>
      <c r="Y114" s="4"/>
      <c r="Z114" s="4"/>
    </row>
    <row r="115" ht="15.75" customHeight="1">
      <c r="A115" s="6"/>
      <c r="B115" s="100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01"/>
      <c r="S115" s="11"/>
      <c r="T115" s="4"/>
      <c r="U115" s="4"/>
      <c r="V115" s="4"/>
      <c r="W115" s="4"/>
      <c r="X115" s="4"/>
      <c r="Y115" s="4"/>
      <c r="Z115" s="4"/>
    </row>
    <row r="116" ht="15.75" customHeight="1">
      <c r="A116" s="6"/>
      <c r="B116" s="5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01"/>
      <c r="S116" s="11"/>
      <c r="T116" s="4"/>
      <c r="U116" s="4"/>
      <c r="V116" s="4"/>
      <c r="W116" s="4"/>
      <c r="X116" s="4"/>
      <c r="Y116" s="4"/>
      <c r="Z116" s="4"/>
    </row>
    <row r="117" ht="15.75" customHeight="1">
      <c r="A117" s="12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12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12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12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12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12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12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12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12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12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12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12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12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12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12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12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12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12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12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12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12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12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12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12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12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12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12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12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12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12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12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12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12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12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12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12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12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12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12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12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12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12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12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12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12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12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12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12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12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12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12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12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12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12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12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12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12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12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12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12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12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12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12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12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12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12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12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12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12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12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12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12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12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12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12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12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12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12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12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12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12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12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12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12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12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12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12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12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12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12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12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12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12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12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12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12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12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12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12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12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12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12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12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12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12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12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12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12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12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12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12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12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12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12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12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12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12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12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12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12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12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12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12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12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12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12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12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12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12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12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12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12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12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12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12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12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12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12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12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12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12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12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12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5.75" customHeight="1">
      <c r="A260" s="12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5.75" customHeight="1">
      <c r="A261" s="12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5.75" customHeight="1">
      <c r="A262" s="12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5.75" customHeight="1">
      <c r="A263" s="12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5.75" customHeight="1">
      <c r="A264" s="12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5.75" customHeight="1">
      <c r="A265" s="12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5.75" customHeight="1">
      <c r="A266" s="12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5.75" customHeight="1">
      <c r="A267" s="12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5.75" customHeight="1">
      <c r="A268" s="12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5.75" customHeight="1">
      <c r="A269" s="12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5.75" customHeight="1">
      <c r="A270" s="12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5.75" customHeight="1">
      <c r="A271" s="12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5.75" customHeight="1">
      <c r="A272" s="12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5.75" customHeight="1">
      <c r="A273" s="12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5.75" customHeight="1">
      <c r="A274" s="12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5.75" customHeight="1">
      <c r="A275" s="12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5.75" customHeight="1">
      <c r="A276" s="12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5.75" customHeight="1">
      <c r="A277" s="12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5.75" customHeight="1">
      <c r="A278" s="12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5.75" customHeight="1">
      <c r="A279" s="12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5.75" customHeight="1">
      <c r="A280" s="12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5.75" customHeight="1">
      <c r="A281" s="12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5.75" customHeight="1">
      <c r="A282" s="12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5.75" customHeight="1">
      <c r="A283" s="12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5.75" customHeight="1">
      <c r="A284" s="12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5.75" customHeight="1">
      <c r="A285" s="12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5.75" customHeight="1">
      <c r="A286" s="12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5.75" customHeight="1">
      <c r="A287" s="12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5.75" customHeight="1">
      <c r="A288" s="12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5.75" customHeight="1">
      <c r="A289" s="12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5.75" customHeight="1">
      <c r="A290" s="12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5.75" customHeight="1">
      <c r="A291" s="12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5.75" customHeight="1">
      <c r="A292" s="12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5.75" customHeight="1">
      <c r="A293" s="12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5.75" customHeight="1">
      <c r="A294" s="12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5.75" customHeight="1">
      <c r="A295" s="12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5.75" customHeight="1">
      <c r="A296" s="12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5.75" customHeight="1">
      <c r="A297" s="12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5.75" customHeight="1">
      <c r="A298" s="12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5.75" customHeight="1">
      <c r="A299" s="12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5.75" customHeight="1">
      <c r="A300" s="12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5.75" customHeight="1">
      <c r="A301" s="12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5.75" customHeight="1">
      <c r="A302" s="12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5.75" customHeight="1">
      <c r="A303" s="12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5.75" customHeight="1">
      <c r="A304" s="12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5.75" customHeight="1">
      <c r="A305" s="12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5.75" customHeight="1">
      <c r="A306" s="12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5.75" customHeight="1">
      <c r="A307" s="12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5.75" customHeight="1">
      <c r="A308" s="12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1:G1"/>
    <mergeCell ref="A26:T26"/>
    <mergeCell ref="B47:R47"/>
    <mergeCell ref="A69:M69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1T19:13:19Z</dcterms:created>
  <dc:creator>acmeyer</dc:creator>
</cp:coreProperties>
</file>